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 defaultThemeVersion="124226"/>
  <xr:revisionPtr revIDLastSave="0" documentId="13_ncr:1_{D97E85D7-3046-4DEA-BCE4-B266E7E4E35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G432" i="2"/>
  <c r="G430" i="2"/>
  <c r="G429" i="2"/>
  <c r="G427" i="2"/>
  <c r="G424" i="2"/>
  <c r="G419" i="2"/>
  <c r="G417" i="2"/>
  <c r="G415" i="2"/>
  <c r="G416" i="2"/>
  <c r="G413" i="2"/>
  <c r="G409" i="2"/>
  <c r="G412" i="2"/>
  <c r="G426" i="2"/>
  <c r="G421" i="2"/>
  <c r="G428" i="2"/>
  <c r="G422" i="2"/>
  <c r="G420" i="2"/>
  <c r="G410" i="2"/>
  <c r="G425" i="2"/>
  <c r="G372" i="2"/>
  <c r="G418" i="2"/>
  <c r="G386" i="2"/>
  <c r="G403" i="2"/>
  <c r="G414" i="2"/>
  <c r="G408" i="2"/>
  <c r="G411" i="2"/>
  <c r="G389" i="2"/>
  <c r="G407" i="2"/>
  <c r="G423" i="2"/>
  <c r="G404" i="2"/>
  <c r="G382" i="2"/>
  <c r="G390" i="2"/>
  <c r="G391" i="2"/>
  <c r="G395" i="2"/>
  <c r="G396" i="2"/>
  <c r="G401" i="2"/>
  <c r="G397" i="2"/>
  <c r="G406" i="2"/>
  <c r="G354" i="2"/>
  <c r="G378" i="2"/>
  <c r="G369" i="2"/>
  <c r="G388" i="2"/>
  <c r="G387" i="2"/>
  <c r="G400" i="2"/>
  <c r="G394" i="2"/>
  <c r="G379" i="2"/>
  <c r="G393" i="2"/>
  <c r="G380" i="2"/>
  <c r="G402" i="2"/>
  <c r="G363" i="2"/>
  <c r="G335" i="2"/>
  <c r="G364" i="2"/>
  <c r="G346" i="2"/>
  <c r="G392" i="2"/>
  <c r="G357" i="2"/>
  <c r="G342" i="2"/>
  <c r="G365" i="2"/>
  <c r="G355" i="2"/>
  <c r="G359" i="2"/>
  <c r="G352" i="2"/>
  <c r="G374" i="2"/>
  <c r="G405" i="2"/>
  <c r="G375" i="2"/>
  <c r="G384" i="2"/>
  <c r="G237" i="2"/>
  <c r="G360" i="2"/>
  <c r="G347" i="2"/>
  <c r="G351" i="2"/>
  <c r="G292" i="2"/>
  <c r="G240" i="2"/>
  <c r="G262" i="2"/>
  <c r="G304" i="2"/>
  <c r="G385" i="2"/>
  <c r="G309" i="2"/>
  <c r="G322" i="2"/>
  <c r="G348" i="2"/>
  <c r="G319" i="2"/>
  <c r="G310" i="2"/>
  <c r="G255" i="2"/>
  <c r="G383" i="2"/>
  <c r="G323" i="2"/>
  <c r="G343" i="2"/>
  <c r="G281" i="2"/>
  <c r="G314" i="2"/>
  <c r="G324" i="2"/>
  <c r="G376" i="2"/>
  <c r="G370" i="2"/>
  <c r="G263" i="2"/>
  <c r="G336" i="2"/>
  <c r="G320" i="2"/>
  <c r="G286" i="2"/>
  <c r="G371" i="2"/>
  <c r="G242" i="2"/>
  <c r="G293" i="2"/>
  <c r="G318" i="2"/>
  <c r="G277" i="2"/>
  <c r="G398" i="2"/>
  <c r="G331" i="2"/>
  <c r="G265" i="2"/>
  <c r="G328" i="2"/>
  <c r="G274" i="2"/>
  <c r="G311" i="2"/>
  <c r="G340" i="2"/>
  <c r="G298" i="2"/>
  <c r="G334" i="2"/>
  <c r="G377" i="2"/>
  <c r="G325" i="2"/>
  <c r="G366" i="2"/>
  <c r="G299" i="2"/>
  <c r="G223" i="2"/>
  <c r="G303" i="2"/>
  <c r="G278" i="2"/>
  <c r="G345" i="2"/>
  <c r="G312" i="2"/>
  <c r="G258" i="2"/>
  <c r="G287" i="2"/>
  <c r="G321" i="2"/>
  <c r="G177" i="2"/>
  <c r="G344" i="2"/>
  <c r="G338" i="2"/>
  <c r="G353" i="2"/>
  <c r="G356" i="2"/>
  <c r="G349" i="2"/>
  <c r="G288" i="2"/>
  <c r="G226" i="2"/>
  <c r="G294" i="2"/>
  <c r="G339" i="2"/>
  <c r="G332" i="2"/>
  <c r="G295" i="2"/>
  <c r="G300" i="2"/>
  <c r="G326" i="2"/>
  <c r="G252" i="2"/>
  <c r="G264" i="2"/>
  <c r="G253" i="2"/>
  <c r="G358" i="2"/>
  <c r="G266" i="2"/>
  <c r="G234" i="2"/>
  <c r="G267" i="2"/>
  <c r="G381" i="2"/>
  <c r="G269" i="2"/>
  <c r="G220" i="2"/>
  <c r="G204" i="2"/>
  <c r="G243" i="2"/>
  <c r="G210" i="2"/>
  <c r="G305" i="2"/>
  <c r="G214" i="2"/>
  <c r="G256" i="2"/>
  <c r="G211" i="2"/>
  <c r="G275" i="2"/>
  <c r="G202" i="2"/>
  <c r="G159" i="2"/>
  <c r="G296" i="2"/>
  <c r="G329" i="2"/>
  <c r="G373" i="2"/>
  <c r="G238" i="2"/>
  <c r="G182" i="2"/>
  <c r="G246" i="2"/>
  <c r="G224" i="2"/>
  <c r="G126" i="2"/>
  <c r="G183" i="2"/>
  <c r="G147" i="2"/>
  <c r="G52" i="2"/>
  <c r="G150" i="2"/>
  <c r="G317" i="2"/>
  <c r="G259" i="2"/>
  <c r="G270" i="2"/>
  <c r="G127" i="2"/>
  <c r="G302" i="2"/>
  <c r="G247" i="2"/>
  <c r="G313" i="2"/>
  <c r="G206" i="2"/>
  <c r="G213" i="2"/>
  <c r="G176" i="2"/>
  <c r="G244" i="2"/>
  <c r="G169" i="2"/>
  <c r="G160" i="2"/>
  <c r="G315" i="2"/>
  <c r="G306" i="2"/>
  <c r="G67" i="2"/>
  <c r="G170" i="2"/>
  <c r="G271" i="2"/>
  <c r="G307" i="2"/>
  <c r="G327" i="2"/>
  <c r="G155" i="2"/>
  <c r="G235" i="2"/>
  <c r="G171" i="2"/>
  <c r="G161" i="2"/>
  <c r="G221" i="2"/>
  <c r="G186" i="2"/>
  <c r="G367" i="2"/>
  <c r="G101" i="2"/>
  <c r="G73" i="2"/>
  <c r="G172" i="2"/>
  <c r="G130" i="2"/>
  <c r="G144" i="2"/>
  <c r="G289" i="2"/>
  <c r="G178" i="2"/>
  <c r="G131" i="2"/>
  <c r="G180" i="2"/>
  <c r="G207" i="2"/>
  <c r="G167" i="2"/>
  <c r="G188" i="2"/>
  <c r="G248" i="2"/>
  <c r="G227" i="2"/>
  <c r="G168" i="2"/>
  <c r="G132" i="2"/>
  <c r="G228" i="2"/>
  <c r="G341" i="2"/>
  <c r="G229" i="2"/>
  <c r="G230" i="2"/>
  <c r="G231" i="2"/>
  <c r="G162" i="2"/>
  <c r="G249" i="2"/>
  <c r="G173" i="2"/>
  <c r="G81" i="2"/>
  <c r="G174" i="2"/>
  <c r="G250" i="2"/>
  <c r="G297" i="2"/>
  <c r="G254" i="2"/>
  <c r="G232" i="2"/>
  <c r="G222" i="2"/>
  <c r="G184" i="2"/>
  <c r="G197" i="2"/>
  <c r="G140" i="2"/>
  <c r="G191" i="2"/>
  <c r="G137" i="2"/>
  <c r="G350" i="2"/>
  <c r="G189" i="2"/>
  <c r="G181" i="2"/>
  <c r="G141" i="2"/>
  <c r="G138" i="2"/>
  <c r="G136" i="2"/>
  <c r="G142" i="2"/>
  <c r="G251" i="2"/>
  <c r="G261" i="2"/>
  <c r="G282" i="2"/>
  <c r="G257" i="2"/>
  <c r="G208" i="2"/>
  <c r="G74" i="2"/>
  <c r="G96" i="2"/>
  <c r="G199" i="2"/>
  <c r="G51" i="2"/>
  <c r="G88" i="2"/>
  <c r="G102" i="2"/>
  <c r="G192" i="2"/>
  <c r="G218" i="2"/>
  <c r="G89" i="2"/>
  <c r="G290" i="2"/>
  <c r="G285" i="2"/>
  <c r="G219" i="2"/>
  <c r="G157" i="2"/>
  <c r="G163" i="2"/>
  <c r="G291" i="2"/>
  <c r="G156" i="2"/>
  <c r="G268" i="2"/>
  <c r="G361" i="2"/>
  <c r="G205" i="2"/>
  <c r="G283" i="2"/>
  <c r="G330" i="2"/>
  <c r="G148" i="2"/>
  <c r="G215" i="2"/>
  <c r="G362" i="2"/>
  <c r="G190" i="2"/>
  <c r="G280" i="2"/>
  <c r="G84" i="2"/>
  <c r="G209" i="2"/>
  <c r="G85" i="2"/>
  <c r="G112" i="2"/>
  <c r="G216" i="2"/>
  <c r="G165" i="2"/>
  <c r="G128" i="2"/>
  <c r="G151" i="2"/>
  <c r="G241" i="2"/>
  <c r="G272" i="2"/>
  <c r="G104" i="2"/>
  <c r="G308" i="2"/>
  <c r="G233" i="2"/>
  <c r="G245" i="2"/>
  <c r="G105" i="2"/>
  <c r="G164" i="2"/>
  <c r="G368" i="2"/>
  <c r="G316" i="2"/>
  <c r="G273" i="2"/>
  <c r="G158" i="2"/>
  <c r="G337" i="2"/>
  <c r="G48" i="2"/>
  <c r="G200" i="2"/>
  <c r="G90" i="2"/>
  <c r="G91" i="2"/>
  <c r="G108" i="2"/>
  <c r="G239" i="2"/>
  <c r="G75" i="2"/>
  <c r="G87" i="2"/>
  <c r="G279" i="2"/>
  <c r="G76" i="2"/>
  <c r="G193" i="2"/>
  <c r="G198" i="2"/>
  <c r="G77" i="2"/>
  <c r="G61" i="2"/>
  <c r="G139" i="2"/>
  <c r="G117" i="2"/>
  <c r="G276" i="2"/>
  <c r="G236" i="2"/>
  <c r="G260" i="2"/>
  <c r="G212" i="2"/>
  <c r="G103" i="2"/>
  <c r="G194" i="2"/>
  <c r="G301" i="2"/>
  <c r="G152" i="2"/>
  <c r="G68" i="2"/>
  <c r="G195" i="2"/>
  <c r="G71" i="2"/>
  <c r="G92" i="2"/>
  <c r="G106" i="2"/>
  <c r="G98" i="2"/>
  <c r="G113" i="2"/>
  <c r="G69" i="2"/>
  <c r="G86" i="2"/>
  <c r="G153" i="2"/>
  <c r="G201" i="2"/>
  <c r="G97" i="2"/>
  <c r="G166" i="2"/>
  <c r="G118" i="2"/>
  <c r="G284" i="2"/>
  <c r="G133" i="2"/>
  <c r="G79" i="2"/>
  <c r="G175" i="2"/>
  <c r="G66" i="2"/>
  <c r="G134" i="2"/>
  <c r="G217" i="2"/>
  <c r="G111" i="2"/>
  <c r="G99" i="2"/>
  <c r="G83" i="2"/>
  <c r="G49" i="2"/>
  <c r="G185" i="2"/>
  <c r="G63" i="2"/>
  <c r="G53" i="2"/>
  <c r="G114" i="2"/>
  <c r="G110" i="2"/>
  <c r="G34" i="2"/>
  <c r="G107" i="2"/>
  <c r="G203" i="2"/>
  <c r="G115" i="2"/>
  <c r="G93" i="2"/>
  <c r="G129" i="2"/>
  <c r="G57" i="2"/>
  <c r="G123" i="2"/>
  <c r="G149" i="2"/>
  <c r="G58" i="2"/>
  <c r="G120" i="2"/>
  <c r="G116" i="2"/>
  <c r="G50" i="2"/>
  <c r="G43" i="2"/>
  <c r="G72" i="2"/>
  <c r="G121" i="2"/>
  <c r="G154" i="2"/>
  <c r="G25" i="2"/>
  <c r="G109" i="2"/>
  <c r="G54" i="2"/>
  <c r="G21" i="2"/>
  <c r="G124" i="2"/>
  <c r="G146" i="2"/>
  <c r="G62" i="2"/>
  <c r="G44" i="2"/>
  <c r="G82" i="2"/>
  <c r="G55" i="2"/>
  <c r="G42" i="2"/>
  <c r="G64" i="2"/>
  <c r="G45" i="2"/>
  <c r="G37" i="2"/>
  <c r="G59" i="2"/>
  <c r="G333" i="2"/>
  <c r="G47" i="2"/>
  <c r="G179" i="2"/>
  <c r="G135" i="2"/>
  <c r="G65" i="2"/>
  <c r="G41" i="2"/>
  <c r="G38" i="2"/>
  <c r="G100" i="2"/>
  <c r="G70" i="2"/>
  <c r="G145" i="2"/>
  <c r="G125" i="2"/>
  <c r="G18" i="2"/>
  <c r="G26" i="2"/>
  <c r="G94" i="2"/>
  <c r="G187" i="2"/>
  <c r="G225" i="2"/>
  <c r="G17" i="2"/>
  <c r="G196" i="2"/>
  <c r="G60" i="2"/>
  <c r="G78" i="2"/>
  <c r="G119" i="2"/>
  <c r="G95" i="2"/>
  <c r="G39" i="2"/>
  <c r="G19" i="2"/>
  <c r="G14" i="2"/>
  <c r="G56" i="2"/>
  <c r="G143" i="2"/>
  <c r="G15" i="2"/>
  <c r="G22" i="2"/>
  <c r="G16" i="2"/>
  <c r="G40" i="2"/>
  <c r="G32" i="2"/>
  <c r="G35" i="2"/>
  <c r="G80" i="2"/>
  <c r="G20" i="2"/>
  <c r="G46" i="2"/>
  <c r="G27" i="2"/>
  <c r="G33" i="2"/>
  <c r="G9" i="2"/>
  <c r="G30" i="2"/>
  <c r="G31" i="2"/>
  <c r="G13" i="2"/>
  <c r="G28" i="2"/>
  <c r="G7" i="2"/>
  <c r="G24" i="2"/>
  <c r="G29" i="2"/>
  <c r="G122" i="2"/>
  <c r="G36" i="2"/>
  <c r="G10" i="2"/>
  <c r="G12" i="2"/>
  <c r="G11" i="2"/>
  <c r="G399" i="2"/>
  <c r="G8" i="2"/>
  <c r="G23" i="2"/>
  <c r="G5" i="2"/>
  <c r="G6" i="2"/>
  <c r="G4" i="2"/>
  <c r="G2" i="2"/>
  <c r="G3" i="2"/>
  <c r="G431" i="2"/>
  <c r="F421" i="2"/>
  <c r="F428" i="2"/>
  <c r="F422" i="2"/>
  <c r="F420" i="2"/>
  <c r="F410" i="2"/>
  <c r="F425" i="2"/>
  <c r="F372" i="2"/>
  <c r="F418" i="2"/>
  <c r="F386" i="2"/>
  <c r="F403" i="2"/>
  <c r="F414" i="2"/>
  <c r="F408" i="2"/>
  <c r="F411" i="2"/>
  <c r="F389" i="2"/>
  <c r="F407" i="2"/>
  <c r="F423" i="2"/>
  <c r="F404" i="2"/>
  <c r="F382" i="2"/>
  <c r="F390" i="2"/>
  <c r="F391" i="2"/>
  <c r="F395" i="2"/>
  <c r="F396" i="2"/>
  <c r="F401" i="2"/>
  <c r="F397" i="2"/>
  <c r="F406" i="2"/>
  <c r="F354" i="2"/>
  <c r="F378" i="2"/>
  <c r="F369" i="2"/>
  <c r="F388" i="2"/>
  <c r="F387" i="2"/>
  <c r="F400" i="2"/>
  <c r="F394" i="2"/>
  <c r="F379" i="2"/>
  <c r="F393" i="2"/>
  <c r="F380" i="2"/>
  <c r="F402" i="2"/>
  <c r="F363" i="2"/>
  <c r="F335" i="2"/>
  <c r="F364" i="2"/>
  <c r="F346" i="2"/>
  <c r="F392" i="2"/>
  <c r="F357" i="2"/>
  <c r="F342" i="2"/>
  <c r="F365" i="2"/>
  <c r="F355" i="2"/>
  <c r="F359" i="2"/>
  <c r="F352" i="2"/>
  <c r="F374" i="2"/>
  <c r="F405" i="2"/>
  <c r="F375" i="2"/>
  <c r="F384" i="2"/>
  <c r="F237" i="2"/>
  <c r="F360" i="2"/>
  <c r="F347" i="2"/>
  <c r="F351" i="2"/>
  <c r="F292" i="2"/>
  <c r="F240" i="2"/>
  <c r="F262" i="2"/>
  <c r="F304" i="2"/>
  <c r="F385" i="2"/>
  <c r="F309" i="2"/>
  <c r="F322" i="2"/>
  <c r="F348" i="2"/>
  <c r="F319" i="2"/>
  <c r="F310" i="2"/>
  <c r="F255" i="2"/>
  <c r="F383" i="2"/>
  <c r="F323" i="2"/>
  <c r="F343" i="2"/>
  <c r="F281" i="2"/>
  <c r="F314" i="2"/>
  <c r="F324" i="2"/>
  <c r="F376" i="2"/>
  <c r="F370" i="2"/>
  <c r="F263" i="2"/>
  <c r="F336" i="2"/>
  <c r="F320" i="2"/>
  <c r="F286" i="2"/>
  <c r="F371" i="2"/>
  <c r="F242" i="2"/>
  <c r="F293" i="2"/>
  <c r="F318" i="2"/>
  <c r="F277" i="2"/>
  <c r="F398" i="2"/>
  <c r="F331" i="2"/>
  <c r="F265" i="2"/>
  <c r="F328" i="2"/>
  <c r="F274" i="2"/>
  <c r="F311" i="2"/>
  <c r="F340" i="2"/>
  <c r="F298" i="2"/>
  <c r="F334" i="2"/>
  <c r="F377" i="2"/>
  <c r="F325" i="2"/>
  <c r="F366" i="2"/>
  <c r="F299" i="2"/>
  <c r="F223" i="2"/>
  <c r="F303" i="2"/>
  <c r="F278" i="2"/>
  <c r="F345" i="2"/>
  <c r="F312" i="2"/>
  <c r="F258" i="2"/>
  <c r="F287" i="2"/>
  <c r="F321" i="2"/>
  <c r="F177" i="2"/>
  <c r="F344" i="2"/>
  <c r="F338" i="2"/>
  <c r="F353" i="2"/>
  <c r="F356" i="2"/>
  <c r="F349" i="2"/>
  <c r="F288" i="2"/>
  <c r="F226" i="2"/>
  <c r="F294" i="2"/>
  <c r="F339" i="2"/>
  <c r="F332" i="2"/>
  <c r="F295" i="2"/>
  <c r="F300" i="2"/>
  <c r="F326" i="2"/>
  <c r="F252" i="2"/>
  <c r="F264" i="2"/>
  <c r="F253" i="2"/>
  <c r="F358" i="2"/>
  <c r="F266" i="2"/>
  <c r="F234" i="2"/>
  <c r="F267" i="2"/>
  <c r="F381" i="2"/>
  <c r="F269" i="2"/>
  <c r="F220" i="2"/>
  <c r="F204" i="2"/>
  <c r="F243" i="2"/>
  <c r="F210" i="2"/>
  <c r="F305" i="2"/>
  <c r="F214" i="2"/>
  <c r="F256" i="2"/>
  <c r="F211" i="2"/>
  <c r="F275" i="2"/>
  <c r="F202" i="2"/>
  <c r="F159" i="2"/>
  <c r="F296" i="2"/>
  <c r="F329" i="2"/>
  <c r="F373" i="2"/>
  <c r="F238" i="2"/>
  <c r="F182" i="2"/>
  <c r="F246" i="2"/>
  <c r="F224" i="2"/>
  <c r="F126" i="2"/>
  <c r="F183" i="2"/>
  <c r="F147" i="2"/>
  <c r="F52" i="2"/>
  <c r="F150" i="2"/>
  <c r="F317" i="2"/>
  <c r="F259" i="2"/>
  <c r="F270" i="2"/>
  <c r="F127" i="2"/>
  <c r="F302" i="2"/>
  <c r="F247" i="2"/>
  <c r="F313" i="2"/>
  <c r="F206" i="2"/>
  <c r="F213" i="2"/>
  <c r="F176" i="2"/>
  <c r="F244" i="2"/>
  <c r="F169" i="2"/>
  <c r="F160" i="2"/>
  <c r="F315" i="2"/>
  <c r="F306" i="2"/>
  <c r="F67" i="2"/>
  <c r="F170" i="2"/>
  <c r="F271" i="2"/>
  <c r="F307" i="2"/>
  <c r="F327" i="2"/>
  <c r="F155" i="2"/>
  <c r="F235" i="2"/>
  <c r="F171" i="2"/>
  <c r="F161" i="2"/>
  <c r="F221" i="2"/>
  <c r="F186" i="2"/>
  <c r="F367" i="2"/>
  <c r="F101" i="2"/>
  <c r="F73" i="2"/>
  <c r="F172" i="2"/>
  <c r="F130" i="2"/>
  <c r="F144" i="2"/>
  <c r="F289" i="2"/>
  <c r="F178" i="2"/>
  <c r="F131" i="2"/>
  <c r="F180" i="2"/>
  <c r="F207" i="2"/>
  <c r="F167" i="2"/>
  <c r="F188" i="2"/>
  <c r="F248" i="2"/>
  <c r="F227" i="2"/>
  <c r="F168" i="2"/>
  <c r="F132" i="2"/>
  <c r="F228" i="2"/>
  <c r="F341" i="2"/>
  <c r="F229" i="2"/>
  <c r="F230" i="2"/>
  <c r="F231" i="2"/>
  <c r="F162" i="2"/>
  <c r="F249" i="2"/>
  <c r="F173" i="2"/>
  <c r="F81" i="2"/>
  <c r="F174" i="2"/>
  <c r="F250" i="2"/>
  <c r="F297" i="2"/>
  <c r="F254" i="2"/>
  <c r="F232" i="2"/>
  <c r="F222" i="2"/>
  <c r="F184" i="2"/>
  <c r="F197" i="2"/>
  <c r="F140" i="2"/>
  <c r="F191" i="2"/>
  <c r="F137" i="2"/>
  <c r="F350" i="2"/>
  <c r="F189" i="2"/>
  <c r="F181" i="2"/>
  <c r="F141" i="2"/>
  <c r="F138" i="2"/>
  <c r="F136" i="2"/>
  <c r="F142" i="2"/>
  <c r="F251" i="2"/>
  <c r="F261" i="2"/>
  <c r="F282" i="2"/>
  <c r="F257" i="2"/>
  <c r="F208" i="2"/>
  <c r="F74" i="2"/>
  <c r="F96" i="2"/>
  <c r="F199" i="2"/>
  <c r="F51" i="2"/>
  <c r="F88" i="2"/>
  <c r="F102" i="2"/>
  <c r="F192" i="2"/>
  <c r="F218" i="2"/>
  <c r="F89" i="2"/>
  <c r="F290" i="2"/>
  <c r="F285" i="2"/>
  <c r="F219" i="2"/>
  <c r="F157" i="2"/>
  <c r="F163" i="2"/>
  <c r="F291" i="2"/>
  <c r="F156" i="2"/>
  <c r="F268" i="2"/>
  <c r="F361" i="2"/>
  <c r="F205" i="2"/>
  <c r="F283" i="2"/>
  <c r="F330" i="2"/>
  <c r="F148" i="2"/>
  <c r="F215" i="2"/>
  <c r="F362" i="2"/>
  <c r="F190" i="2"/>
  <c r="F280" i="2"/>
  <c r="F84" i="2"/>
  <c r="F209" i="2"/>
  <c r="F85" i="2"/>
  <c r="F112" i="2"/>
  <c r="F216" i="2"/>
  <c r="F165" i="2"/>
  <c r="F128" i="2"/>
  <c r="F151" i="2"/>
  <c r="F241" i="2"/>
  <c r="F272" i="2"/>
  <c r="F104" i="2"/>
  <c r="F308" i="2"/>
  <c r="F233" i="2"/>
  <c r="F245" i="2"/>
  <c r="F105" i="2"/>
  <c r="F164" i="2"/>
  <c r="F368" i="2"/>
  <c r="F316" i="2"/>
  <c r="F273" i="2"/>
  <c r="F158" i="2"/>
  <c r="F337" i="2"/>
  <c r="F48" i="2"/>
  <c r="F200" i="2"/>
  <c r="F90" i="2"/>
  <c r="F91" i="2"/>
  <c r="F108" i="2"/>
  <c r="F239" i="2"/>
  <c r="F75" i="2"/>
  <c r="F87" i="2"/>
  <c r="F279" i="2"/>
  <c r="F76" i="2"/>
  <c r="F193" i="2"/>
  <c r="F198" i="2"/>
  <c r="F77" i="2"/>
  <c r="F61" i="2"/>
  <c r="F139" i="2"/>
  <c r="F117" i="2"/>
  <c r="F276" i="2"/>
  <c r="F236" i="2"/>
  <c r="F260" i="2"/>
  <c r="F212" i="2"/>
  <c r="F103" i="2"/>
  <c r="F194" i="2"/>
  <c r="F301" i="2"/>
  <c r="F152" i="2"/>
  <c r="F68" i="2"/>
  <c r="F195" i="2"/>
  <c r="F71" i="2"/>
  <c r="F92" i="2"/>
  <c r="F106" i="2"/>
  <c r="F98" i="2"/>
  <c r="F113" i="2"/>
  <c r="F69" i="2"/>
  <c r="F86" i="2"/>
  <c r="F153" i="2"/>
  <c r="F201" i="2"/>
  <c r="F97" i="2"/>
  <c r="F166" i="2"/>
  <c r="F118" i="2"/>
  <c r="F284" i="2"/>
  <c r="F133" i="2"/>
  <c r="F79" i="2"/>
  <c r="F175" i="2"/>
  <c r="F66" i="2"/>
  <c r="F134" i="2"/>
  <c r="F217" i="2"/>
  <c r="F111" i="2"/>
  <c r="F99" i="2"/>
  <c r="F83" i="2"/>
  <c r="F49" i="2"/>
  <c r="F185" i="2"/>
  <c r="F63" i="2"/>
  <c r="F53" i="2"/>
  <c r="F114" i="2"/>
  <c r="F110" i="2"/>
  <c r="F34" i="2"/>
  <c r="F107" i="2"/>
  <c r="F203" i="2"/>
  <c r="F115" i="2"/>
  <c r="F93" i="2"/>
  <c r="F129" i="2"/>
  <c r="F57" i="2"/>
  <c r="F123" i="2"/>
  <c r="F149" i="2"/>
  <c r="F58" i="2"/>
  <c r="F120" i="2"/>
  <c r="F116" i="2"/>
  <c r="F50" i="2"/>
  <c r="F43" i="2"/>
  <c r="F72" i="2"/>
  <c r="F121" i="2"/>
  <c r="F154" i="2"/>
  <c r="F25" i="2"/>
  <c r="F109" i="2"/>
  <c r="F54" i="2"/>
  <c r="F21" i="2"/>
  <c r="F124" i="2"/>
  <c r="F146" i="2"/>
  <c r="F62" i="2"/>
  <c r="F44" i="2"/>
  <c r="F82" i="2"/>
  <c r="F55" i="2"/>
  <c r="F42" i="2"/>
  <c r="F64" i="2"/>
  <c r="F45" i="2"/>
  <c r="F37" i="2"/>
  <c r="F59" i="2"/>
  <c r="F333" i="2"/>
  <c r="F47" i="2"/>
  <c r="F179" i="2"/>
  <c r="F135" i="2"/>
  <c r="F65" i="2"/>
  <c r="F41" i="2"/>
  <c r="F38" i="2"/>
  <c r="F100" i="2"/>
  <c r="F70" i="2"/>
  <c r="F145" i="2"/>
  <c r="F125" i="2"/>
  <c r="F18" i="2"/>
  <c r="F26" i="2"/>
  <c r="F94" i="2"/>
  <c r="F187" i="2"/>
  <c r="F225" i="2"/>
  <c r="F17" i="2"/>
  <c r="F196" i="2"/>
  <c r="F60" i="2"/>
  <c r="F78" i="2"/>
  <c r="F119" i="2"/>
  <c r="F95" i="2"/>
  <c r="F39" i="2"/>
  <c r="F19" i="2"/>
  <c r="F14" i="2"/>
  <c r="F56" i="2"/>
  <c r="F143" i="2"/>
  <c r="F15" i="2"/>
  <c r="F22" i="2"/>
  <c r="F16" i="2"/>
  <c r="F40" i="2"/>
  <c r="F32" i="2"/>
  <c r="F35" i="2"/>
  <c r="F80" i="2"/>
  <c r="F20" i="2"/>
  <c r="F46" i="2"/>
  <c r="F27" i="2"/>
  <c r="F33" i="2"/>
  <c r="F9" i="2"/>
  <c r="F30" i="2"/>
  <c r="F31" i="2"/>
  <c r="F13" i="2"/>
  <c r="F28" i="2"/>
  <c r="F7" i="2"/>
  <c r="F24" i="2"/>
  <c r="F29" i="2"/>
  <c r="F122" i="2"/>
  <c r="F36" i="2"/>
  <c r="F10" i="2"/>
  <c r="F12" i="2"/>
  <c r="F11" i="2"/>
  <c r="F399" i="2"/>
  <c r="F8" i="2"/>
  <c r="F23" i="2"/>
  <c r="F5" i="2"/>
  <c r="F6" i="2"/>
  <c r="F4" i="2"/>
  <c r="F2" i="2"/>
  <c r="F3" i="2"/>
  <c r="F432" i="2"/>
  <c r="F430" i="2"/>
  <c r="F429" i="2"/>
  <c r="F427" i="2"/>
  <c r="F424" i="2"/>
  <c r="F419" i="2"/>
  <c r="F417" i="2"/>
  <c r="F415" i="2"/>
  <c r="F416" i="2"/>
  <c r="F413" i="2"/>
  <c r="F409" i="2"/>
  <c r="F412" i="2"/>
  <c r="F426" i="2"/>
  <c r="F431" i="2"/>
</calcChain>
</file>

<file path=xl/sharedStrings.xml><?xml version="1.0" encoding="utf-8"?>
<sst xmlns="http://schemas.openxmlformats.org/spreadsheetml/2006/main" count="870" uniqueCount="555">
  <si>
    <t>Target</t>
  </si>
  <si>
    <t>Linifanib (ABT-869)</t>
  </si>
  <si>
    <t>CSF-1R,PDGFR,VEGFR</t>
    <phoneticPr fontId="4" type="noConversion"/>
  </si>
  <si>
    <t>Axitinib</t>
  </si>
  <si>
    <t>c-Kit,PDGFR,VEGFR</t>
  </si>
  <si>
    <t>Saracatinib (AZD0530)</t>
  </si>
  <si>
    <t>Bcr-Abl,Src</t>
  </si>
  <si>
    <t>Selumetinib (AZD6244)</t>
  </si>
  <si>
    <t>MEK</t>
  </si>
  <si>
    <t>Nintedanib (BIBF 1120)</t>
  </si>
  <si>
    <t>FGFR,PDGFR,VEGFR</t>
  </si>
  <si>
    <t>Afatinib (BIBW2992)</t>
  </si>
  <si>
    <t>EGFR,HER2</t>
  </si>
  <si>
    <t>BMS-536924</t>
  </si>
  <si>
    <t>IGF-1R</t>
  </si>
  <si>
    <t>Bosutinib (SKI-606)</t>
  </si>
  <si>
    <t>Src</t>
  </si>
  <si>
    <t>Cediranib (AZD2171)</t>
  </si>
  <si>
    <t>VEGFR</t>
  </si>
  <si>
    <t>Dovitinib (TKI-258, CHIR-258)</t>
  </si>
  <si>
    <t>c-Kit,FGFR,FLT3,PDGFR,VEGFR</t>
  </si>
  <si>
    <t>PD184352 (CI-1040)</t>
  </si>
  <si>
    <t>Dasatinib</t>
  </si>
  <si>
    <t>Bcr-Abl,c-Kit,Src</t>
  </si>
  <si>
    <t>Ridaforolimus (Deforolimus, MK-8669)</t>
  </si>
  <si>
    <t>mTOR</t>
  </si>
  <si>
    <t>Gefitinib (ZD1839)</t>
  </si>
  <si>
    <t>EGFR</t>
  </si>
  <si>
    <t>Imatinib Mesylate (STI571)</t>
  </si>
  <si>
    <t>Bcr-Abl,c-Kit,PDGFR</t>
  </si>
  <si>
    <t>Lapatinib (GW-572016) Ditosylate</t>
  </si>
  <si>
    <t>Motesanib Diphosphate (AMG-706)</t>
  </si>
  <si>
    <t>VEGFR,PDGFR,c-Kit</t>
  </si>
  <si>
    <t>Nilotinib (AMN-107)</t>
  </si>
  <si>
    <t>Bcr-Abl</t>
  </si>
  <si>
    <t>NVP-AEW541</t>
  </si>
  <si>
    <t>Pazopanib HCl (GW786034 HCl)</t>
  </si>
  <si>
    <t>PD0325901</t>
  </si>
  <si>
    <t>PI-103</t>
  </si>
  <si>
    <t>Rapamycin (Sirolimus)</t>
  </si>
  <si>
    <t>Sorafenib Tosylate</t>
  </si>
  <si>
    <t>PDGFR,Raf,VEGFR</t>
  </si>
  <si>
    <t>Sunitinib Malate</t>
  </si>
  <si>
    <t>Temsirolimus (CCI-779, NSC 683864)</t>
  </si>
  <si>
    <t>Tozasertib (VX-680, MK-0457)</t>
  </si>
  <si>
    <t>Aurora Kinase</t>
  </si>
  <si>
    <t>Y-27632 2HCl</t>
  </si>
  <si>
    <t>Others</t>
  </si>
  <si>
    <t>Enzastaurin (LY317615)</t>
  </si>
  <si>
    <t>PKC</t>
  </si>
  <si>
    <t>AC480 (BMS-599626)</t>
  </si>
  <si>
    <t>Masitinib (AB1010)</t>
  </si>
  <si>
    <t>c-Kit,PDGFR</t>
  </si>
  <si>
    <t>Pictilisib (GDC-0941)</t>
  </si>
  <si>
    <t>PI3K</t>
  </si>
  <si>
    <t>SL-327</t>
  </si>
  <si>
    <t>Crizotinib (PF-02341066)</t>
  </si>
  <si>
    <t>ALK,c-Met</t>
  </si>
  <si>
    <t>PHA-665752</t>
  </si>
  <si>
    <t>c-Met</t>
  </si>
  <si>
    <t>ZSTK474</t>
  </si>
  <si>
    <t>SB216763</t>
  </si>
  <si>
    <t>GSK-3</t>
  </si>
  <si>
    <t>SB203580</t>
  </si>
  <si>
    <t>p38 MAPK</t>
  </si>
  <si>
    <t>SB202190 (FHPI)</t>
  </si>
  <si>
    <t>MK-2206 2HCl</t>
  </si>
  <si>
    <t>Akt</t>
  </si>
  <si>
    <t>SU11274</t>
  </si>
  <si>
    <t>Brivanib (BMS-540215)</t>
  </si>
  <si>
    <t>FGFR,VEGFR</t>
  </si>
  <si>
    <t>Refametinib (RDEA119, Bay 86-9766)</t>
  </si>
  <si>
    <t>Linsitinib (OSI-906)</t>
  </si>
  <si>
    <t>KU-55933 (ATM Kinase Inhibitor)</t>
  </si>
  <si>
    <t>ATM/ATR</t>
  </si>
  <si>
    <t>GSK1904529A</t>
  </si>
  <si>
    <t>PF-04217903</t>
  </si>
  <si>
    <t>MLN8054</t>
  </si>
  <si>
    <t>Vatalanib (PTK787) 2HCl</t>
  </si>
  <si>
    <t>c-Kit,VEGFR</t>
  </si>
  <si>
    <t>U0126-EtOH</t>
  </si>
  <si>
    <t>ZM 447439</t>
  </si>
  <si>
    <t>GDC-0879</t>
  </si>
  <si>
    <t>Raf</t>
  </si>
  <si>
    <t>LY294002</t>
  </si>
  <si>
    <t>OSU-03012 (AR-12)</t>
  </si>
  <si>
    <t>PDK</t>
  </si>
  <si>
    <t>Danusertib (PHA-739358)</t>
  </si>
  <si>
    <t>Aurora Kinase,Bcr-Abl,c-RET,FGFR</t>
  </si>
  <si>
    <t>BI 2536</t>
  </si>
  <si>
    <t>PLK</t>
  </si>
  <si>
    <t>Foretinib (GSK1363089)</t>
  </si>
  <si>
    <t>c-Met,VEGFR</t>
  </si>
  <si>
    <t>GSK690693</t>
  </si>
  <si>
    <t>JNJ-38877605</t>
  </si>
  <si>
    <t>Triciribine</t>
  </si>
  <si>
    <t>Cabozantinib (XL184, BMS-907351)</t>
  </si>
  <si>
    <t>TAM Receptor,c-Kit,c-Met,FLT3,Tie-2,VEGFR</t>
  </si>
  <si>
    <t>Everolimus (RAD001)</t>
  </si>
  <si>
    <t>BMS-754807</t>
  </si>
  <si>
    <t>c-Met,IGF-1R,Trk receptor</t>
  </si>
  <si>
    <t>Alisertib (MLN8237)</t>
  </si>
  <si>
    <t>AT9283</t>
  </si>
  <si>
    <t>Aurora Kinase,Bcr-Abl,JAK</t>
  </si>
  <si>
    <t>Brivanib Alaninate (BMS-582664)</t>
  </si>
  <si>
    <t>AG-490 (Tyrphostin B42)</t>
  </si>
  <si>
    <t>EGFR,JAK</t>
  </si>
  <si>
    <t>SNS-032 (BMS-387032)</t>
  </si>
  <si>
    <t>CDK</t>
  </si>
  <si>
    <t>Barasertib (AZD1152-HQPA)</t>
  </si>
  <si>
    <t>PLX-4720</t>
  </si>
  <si>
    <t>Roscovitine (Seliciclib,CYC202)</t>
  </si>
  <si>
    <t>SNS-314 Mesylate</t>
  </si>
  <si>
    <t>Lenvatinib (E7080)</t>
  </si>
  <si>
    <t>CP-724714</t>
  </si>
  <si>
    <t>TGX-221</t>
  </si>
  <si>
    <t>WZ3146</t>
  </si>
  <si>
    <t>CYC116</t>
  </si>
  <si>
    <t>Aurora Kinase,VEGFR</t>
  </si>
  <si>
    <t>WZ4002</t>
  </si>
  <si>
    <t>PD98059</t>
  </si>
  <si>
    <t>Regorafenib (BAY 73-4506)</t>
  </si>
  <si>
    <t>c-RET,VEGFR</t>
  </si>
  <si>
    <t>WZ8040</t>
  </si>
  <si>
    <t>ENMD-2076</t>
  </si>
  <si>
    <t>Aurora Kinase,FLT3,VEGFR</t>
  </si>
  <si>
    <t>CUDC-101</t>
  </si>
  <si>
    <t>EGFR,HDAC,HER2</t>
  </si>
  <si>
    <t>Tivozanib (AV-951)</t>
  </si>
  <si>
    <t>YM201636</t>
  </si>
  <si>
    <t>OSI-930</t>
  </si>
  <si>
    <t>c-Kit,CSF-1R,VEGFR</t>
  </si>
  <si>
    <t>KU-0063794</t>
  </si>
  <si>
    <t>Flavopiridol (Alvocidib)</t>
  </si>
  <si>
    <t xml:space="preserve">AG-1024 </t>
  </si>
  <si>
    <t>Amuvatinib (MP-470)</t>
  </si>
  <si>
    <t>c-Kit,FLT3,PDGFR</t>
  </si>
  <si>
    <t>JNJ-7706621</t>
  </si>
  <si>
    <t>Aurora Kinase,CDK</t>
  </si>
  <si>
    <t>CHIR-99021 (CT99021)</t>
  </si>
  <si>
    <t>PD173074</t>
  </si>
  <si>
    <t>WYE-354</t>
  </si>
  <si>
    <t>Vemurafenib (PLX4032, RG7204)</t>
  </si>
  <si>
    <t>BX-795</t>
  </si>
  <si>
    <t>IκB/IKK,PDK</t>
  </si>
  <si>
    <t>BX-912</t>
  </si>
  <si>
    <t>Genistein</t>
  </si>
  <si>
    <t>EGFR,Topoisomerase</t>
  </si>
  <si>
    <t>TG100-115</t>
  </si>
  <si>
    <t>MGCD-265</t>
  </si>
  <si>
    <t>c-Met,Tie-2,VEGFR</t>
  </si>
  <si>
    <t>Rigosertib (ON-01910)</t>
  </si>
  <si>
    <t>Ki8751</t>
  </si>
  <si>
    <t>Ruxolitinib (INCB018424)</t>
  </si>
  <si>
    <t>JAK</t>
  </si>
  <si>
    <t>Pelitinib (EKB-569)</t>
  </si>
  <si>
    <t>Aurora A Inhibitor I</t>
  </si>
  <si>
    <t>PHA-680632</t>
  </si>
  <si>
    <t>VX-745</t>
  </si>
  <si>
    <t>Thiazovivin</t>
  </si>
  <si>
    <t>ROCK</t>
  </si>
  <si>
    <t>SP600125</t>
  </si>
  <si>
    <t>JNK</t>
  </si>
  <si>
    <t>AZD6482</t>
  </si>
  <si>
    <t>Orantinib (TSU-68, SU6668)</t>
  </si>
  <si>
    <t>GSK429286A</t>
  </si>
  <si>
    <t>Pimasertib (AS-703026)</t>
  </si>
  <si>
    <t>HMN-214</t>
  </si>
  <si>
    <t>AEE788 (NVP-AEE788)</t>
  </si>
  <si>
    <t>EGFR,HER2,VEGFR</t>
  </si>
  <si>
    <t>PHA-793887</t>
  </si>
  <si>
    <t>PIK-93</t>
  </si>
  <si>
    <t>Ponatinib (AP24534)</t>
  </si>
  <si>
    <t>Bcr-Abl,FGFR,PDGFR,VEGFR</t>
  </si>
  <si>
    <t>Voxtalisib (SAR245409, XL765) Analogue</t>
  </si>
  <si>
    <t>mTOR,PI3K</t>
  </si>
  <si>
    <t>AT7519</t>
  </si>
  <si>
    <t>Quizartinib (AC220)</t>
  </si>
  <si>
    <t>FLT3</t>
  </si>
  <si>
    <t>Hesperadin</t>
  </si>
  <si>
    <t>BIX 02188</t>
  </si>
  <si>
    <t>BIX 02189</t>
  </si>
  <si>
    <t>AZD7762</t>
  </si>
  <si>
    <t>Chk</t>
  </si>
  <si>
    <t>R406 (free base)</t>
  </si>
  <si>
    <t>Syk</t>
  </si>
  <si>
    <t>CP-673451</t>
  </si>
  <si>
    <t>PDGFR</t>
  </si>
  <si>
    <t>AZD8055</t>
  </si>
  <si>
    <t>PHT-427</t>
  </si>
  <si>
    <t>Akt,PDK</t>
  </si>
  <si>
    <t>KRN 633</t>
  </si>
  <si>
    <t>PDGFR,VEGFR</t>
  </si>
  <si>
    <t>AT7867</t>
  </si>
  <si>
    <t>Akt,S6 Kinase</t>
  </si>
  <si>
    <t>BMS-777607</t>
  </si>
  <si>
    <t>TAM Receptor,c-Met</t>
  </si>
  <si>
    <t>PD318088</t>
  </si>
  <si>
    <t>KU-60019</t>
  </si>
  <si>
    <t>BS-181 HCl</t>
  </si>
  <si>
    <t>Fasudil (HA-1077) HCl</t>
  </si>
  <si>
    <t>Doramapimod (BIRB 796)</t>
  </si>
  <si>
    <t>Tie2 kinase inhibitor</t>
  </si>
  <si>
    <t>Tie-2</t>
  </si>
  <si>
    <t>H 89 2HCl</t>
  </si>
  <si>
    <t>PKA,S6 Kinase</t>
  </si>
  <si>
    <t>TWS119</t>
  </si>
  <si>
    <t>AICAR (Acadesine)</t>
  </si>
  <si>
    <t>AMPK</t>
  </si>
  <si>
    <t>PF-573228</t>
  </si>
  <si>
    <t>FAK</t>
  </si>
  <si>
    <t>BMS-265246</t>
  </si>
  <si>
    <t>Lapatinib</t>
  </si>
  <si>
    <t>AZD8330</t>
  </si>
  <si>
    <t>KW-2449</t>
  </si>
  <si>
    <t>Aurora Kinase,Bcr-Abl,FLT3</t>
  </si>
  <si>
    <t>RAF265 (CHIR-265)</t>
  </si>
  <si>
    <t>Raf,VEGFR</t>
  </si>
  <si>
    <t>AZD1480</t>
  </si>
  <si>
    <t>PF-4708671</t>
  </si>
  <si>
    <t>S6 Kinase</t>
  </si>
  <si>
    <t>Gandotinib (LY2784544)</t>
  </si>
  <si>
    <t>AST-1306</t>
  </si>
  <si>
    <t>Sapitinib (AZD8931)</t>
  </si>
  <si>
    <t>GSK461364</t>
  </si>
  <si>
    <t>R406</t>
  </si>
  <si>
    <t>FLT3,Syk</t>
  </si>
  <si>
    <t>SGI-1776 free base</t>
  </si>
  <si>
    <t>Pim</t>
  </si>
  <si>
    <t>BMS-794833</t>
  </si>
  <si>
    <t>NVP-BHG712</t>
  </si>
  <si>
    <t>Bcr-Abl,Ephrin receptor,Raf,Src</t>
  </si>
  <si>
    <t>OSI-420</t>
  </si>
  <si>
    <t>PIK-293</t>
  </si>
  <si>
    <t>AZ 960</t>
  </si>
  <si>
    <t>Mubritinib (TAK 165)</t>
  </si>
  <si>
    <t>HER2</t>
  </si>
  <si>
    <t>Torkinib (PP242)</t>
  </si>
  <si>
    <t>Momelotinib (CYT387)</t>
  </si>
  <si>
    <t>SB590885</t>
  </si>
  <si>
    <t>Apatinib</t>
  </si>
  <si>
    <t>Idelalisib (CAL-101, GS-1101)</t>
  </si>
  <si>
    <t>PIK-294</t>
  </si>
  <si>
    <t>Telatinib</t>
  </si>
  <si>
    <t>Volasertib (BI 6727)</t>
  </si>
  <si>
    <t>Palomid 529 (P529)</t>
  </si>
  <si>
    <t>Degrasyn (WP1130)</t>
  </si>
  <si>
    <t>Bcr-Abl,DUB</t>
  </si>
  <si>
    <t>Buparlisib (BKM120, NVP-BKM120)</t>
  </si>
  <si>
    <t>Asiatic Acid</t>
  </si>
  <si>
    <t>Honokiol</t>
  </si>
  <si>
    <t>Akt,MEK</t>
  </si>
  <si>
    <t>Indirubin</t>
  </si>
  <si>
    <t>Quercetin</t>
  </si>
  <si>
    <t>Src,Sirtuin,PKC,PI3K</t>
  </si>
  <si>
    <t>Chrysophanic Acid</t>
  </si>
  <si>
    <t>EGFR,mTOR</t>
  </si>
  <si>
    <t>Phenformin HCl</t>
  </si>
  <si>
    <t>Daphnetin</t>
  </si>
  <si>
    <t>PKA,EGFR,PKC</t>
  </si>
  <si>
    <t>TAK-733</t>
  </si>
  <si>
    <t>AZD5438</t>
  </si>
  <si>
    <t>PP121</t>
  </si>
  <si>
    <t>DNA-PK,mTOR,PDGFR</t>
  </si>
  <si>
    <t>OSI-027</t>
  </si>
  <si>
    <t>Fostamatinib (R788)</t>
  </si>
  <si>
    <t>LY2603618</t>
  </si>
  <si>
    <t>Rebastinib (DCC-2036)</t>
  </si>
  <si>
    <t>CCT128930</t>
  </si>
  <si>
    <t>A66</t>
  </si>
  <si>
    <t>Omipalisib (GSK2126458, GSK458)</t>
  </si>
  <si>
    <t>WYE-125132 (WYE-132)</t>
  </si>
  <si>
    <t>A-674563</t>
  </si>
  <si>
    <t>Akt,CDK,PKA</t>
  </si>
  <si>
    <t>AS-252424</t>
  </si>
  <si>
    <t>PF-00562271</t>
  </si>
  <si>
    <t>Trametinib (GSK1120212)</t>
  </si>
  <si>
    <t>Flavopiridol HCl</t>
  </si>
  <si>
    <t>Ibrutinib (PCI-32765)</t>
  </si>
  <si>
    <t>BTK</t>
  </si>
  <si>
    <t>AS-604850</t>
  </si>
  <si>
    <t>CAY10505</t>
  </si>
  <si>
    <t>CHIR-124</t>
  </si>
  <si>
    <t>NVP-BSK805 2HCl</t>
  </si>
  <si>
    <t>R547</t>
  </si>
  <si>
    <t>WAY-600</t>
  </si>
  <si>
    <t>TG101209</t>
  </si>
  <si>
    <t>c-RET,FLT3,JAK</t>
  </si>
  <si>
    <t>Apitolisib (GDC-0980, RG7422)</t>
  </si>
  <si>
    <t>A-769662</t>
  </si>
  <si>
    <t>CH5132799</t>
  </si>
  <si>
    <t>KX2-391</t>
  </si>
  <si>
    <t>GSK1838705A</t>
  </si>
  <si>
    <t>ALK,IGF-1R</t>
  </si>
  <si>
    <t>TAK-901</t>
  </si>
  <si>
    <t>AMG-900</t>
  </si>
  <si>
    <t>ZM 336372</t>
  </si>
  <si>
    <t>PH-797804</t>
  </si>
  <si>
    <t>Dacomitinib (PF299804, PF299)</t>
  </si>
  <si>
    <t>AG-1478 (Tyrphostin AG-1478)</t>
  </si>
  <si>
    <t>SB415286</t>
  </si>
  <si>
    <t>Crenolanib (CP-868596)</t>
  </si>
  <si>
    <t>Fedratinib (SAR302503, TG101348)</t>
  </si>
  <si>
    <t>PHA-767491</t>
  </si>
  <si>
    <t>PF-04691502</t>
  </si>
  <si>
    <t>Akt,mTOR,PI3K</t>
  </si>
  <si>
    <t>CHIR-98014</t>
  </si>
  <si>
    <t>AZ 628</t>
  </si>
  <si>
    <t>AMG-458</t>
  </si>
  <si>
    <t>BGT226 (NVP-BGT226)</t>
  </si>
  <si>
    <t>Milciclib (PHA-848125)</t>
  </si>
  <si>
    <t>Tivantinib (ARQ 197)</t>
  </si>
  <si>
    <t>Varlitinib</t>
  </si>
  <si>
    <t>CUDC-907</t>
  </si>
  <si>
    <t>HDAC,PI3K</t>
  </si>
  <si>
    <t>NVP-BVU972</t>
  </si>
  <si>
    <t>3-Methyladenine (3-MA)</t>
  </si>
  <si>
    <t>Dinaciclib (SCH727965)</t>
  </si>
  <si>
    <t xml:space="preserve">Dovitinib (TKI-258) Dilactic Acid  </t>
  </si>
  <si>
    <t>MK-5108 (VX-689)</t>
  </si>
  <si>
    <t>MK-2461</t>
  </si>
  <si>
    <t>c-Met,FGFR,PDGFR</t>
  </si>
  <si>
    <t>Vistusertib (AZD2014)</t>
  </si>
  <si>
    <t>TAK-285</t>
  </si>
  <si>
    <t>Tofacitinib (CP-690550,Tasocitinib)</t>
  </si>
  <si>
    <t>Sotrastaurin</t>
  </si>
  <si>
    <t>TGF-beta/Smad</t>
  </si>
  <si>
    <t>WP1066</t>
  </si>
  <si>
    <t>AZD4547</t>
  </si>
  <si>
    <t>FGFR</t>
  </si>
  <si>
    <t>CEP-33779</t>
  </si>
  <si>
    <t>Dabrafenib (GSK2118436)</t>
  </si>
  <si>
    <t>Ipatasertib (GDC-0068)</t>
  </si>
  <si>
    <t>INK 128 (MLN0128)</t>
  </si>
  <si>
    <t>Alpelisib (BYL719)</t>
  </si>
  <si>
    <t>Tyrphostin AG 879</t>
  </si>
  <si>
    <t>Torin 2</t>
  </si>
  <si>
    <t>ATM/ATR,mTOR</t>
  </si>
  <si>
    <t>TAE226 (NVP-TAE226)</t>
  </si>
  <si>
    <t>Tideglusib</t>
  </si>
  <si>
    <t>TPCA-1</t>
  </si>
  <si>
    <t>IκB/IKK</t>
  </si>
  <si>
    <t>SAR131675</t>
  </si>
  <si>
    <t>BI-D1870</t>
  </si>
  <si>
    <t>Semaxanib (SU5416)</t>
  </si>
  <si>
    <t>Golvatinib (E7050)</t>
  </si>
  <si>
    <t>IMD 0354</t>
  </si>
  <si>
    <t>WHI-P154</t>
  </si>
  <si>
    <t>GW5074</t>
  </si>
  <si>
    <t>IKK-16 (IKK Inhibitor VII)</t>
  </si>
  <si>
    <t>PF-562271</t>
  </si>
  <si>
    <t>GW441756</t>
  </si>
  <si>
    <t>Trk receptor</t>
  </si>
  <si>
    <t xml:space="preserve">Tyrphostin 9 </t>
  </si>
  <si>
    <t>ZM 323881 HCl</t>
  </si>
  <si>
    <t>ZM 306416</t>
  </si>
  <si>
    <t>GNF-2</t>
  </si>
  <si>
    <t>S-Ruxolitinib (INCB018424)</t>
  </si>
  <si>
    <t>PF-477736</t>
  </si>
  <si>
    <t>Go 6983</t>
  </si>
  <si>
    <t>BAY 11-7082</t>
  </si>
  <si>
    <t>E2 conjugating,IκB/IKK</t>
  </si>
  <si>
    <t>Icotinib</t>
  </si>
  <si>
    <t>CHIR-99021 (CT99021) HCl</t>
  </si>
  <si>
    <t>TDZD-8</t>
  </si>
  <si>
    <t>TAK-715</t>
  </si>
  <si>
    <t>Pazopanib</t>
  </si>
  <si>
    <t>Piceatannol</t>
  </si>
  <si>
    <t>Schisandrin B (Sch B)</t>
  </si>
  <si>
    <t>Cabozantinib malate (XL184)</t>
  </si>
  <si>
    <t>TAM Receptor,VEGFR</t>
  </si>
  <si>
    <t>JNK-IN-8</t>
  </si>
  <si>
    <t>SC-514</t>
  </si>
  <si>
    <t>Tofacitinib (CP-690550) Citrate</t>
  </si>
  <si>
    <t>Fingolimod (FTY720) HCl</t>
  </si>
  <si>
    <t>S1P Receptor</t>
  </si>
  <si>
    <t>VX-702</t>
  </si>
  <si>
    <t>ALK-IN-1</t>
  </si>
  <si>
    <t>ALK</t>
  </si>
  <si>
    <t>AZD2932</t>
  </si>
  <si>
    <t>PDGFR,VEGFR,FLT3,c-Kit</t>
  </si>
  <si>
    <t>Binimetinib (MEK162, ARRY-162, ARRY-438162)</t>
  </si>
  <si>
    <t>PP2</t>
  </si>
  <si>
    <t>VS-5584 (SB2343)</t>
  </si>
  <si>
    <t>CZC24832</t>
  </si>
  <si>
    <t>Duvelisib (IPI-145, INK1197)</t>
  </si>
  <si>
    <t>XL019</t>
  </si>
  <si>
    <t>PD168393</t>
  </si>
  <si>
    <t xml:space="preserve">CX-6258 HCl </t>
  </si>
  <si>
    <t>AZ20</t>
  </si>
  <si>
    <t>CGI1746</t>
  </si>
  <si>
    <t>PP1</t>
  </si>
  <si>
    <t>LY2090314</t>
  </si>
  <si>
    <t>MK-8745</t>
  </si>
  <si>
    <t>Tepotinib (EMD 1214063)</t>
  </si>
  <si>
    <t>RN486</t>
  </si>
  <si>
    <t>Ceritinib (LDK378)</t>
  </si>
  <si>
    <t>GSK2334470</t>
  </si>
  <si>
    <t>Zotarolimus(ABT-578)</t>
  </si>
  <si>
    <t>IPA-3</t>
  </si>
  <si>
    <t>PAK</t>
  </si>
  <si>
    <t>PF-3758309</t>
  </si>
  <si>
    <t>VE-822</t>
  </si>
  <si>
    <t>AZD1208</t>
  </si>
  <si>
    <t>AZD3463</t>
  </si>
  <si>
    <t>NU6027</t>
  </si>
  <si>
    <t>MLN2480</t>
  </si>
  <si>
    <t>TIC10 Analogue</t>
  </si>
  <si>
    <t>CGK 733</t>
  </si>
  <si>
    <t>AZD1080</t>
  </si>
  <si>
    <t>10058-F4</t>
  </si>
  <si>
    <t>c-Myc</t>
  </si>
  <si>
    <t>abemaciclib (LY2835219)</t>
  </si>
  <si>
    <t>SSR128129E</t>
  </si>
  <si>
    <t>CC-292 (AVL-292)</t>
  </si>
  <si>
    <t>SKI II</t>
  </si>
  <si>
    <t>PF-543</t>
  </si>
  <si>
    <t>GZD824 Dimesylate</t>
  </si>
  <si>
    <t>RKI-1447</t>
  </si>
  <si>
    <t>BIO</t>
  </si>
  <si>
    <t>CNX-2006</t>
  </si>
  <si>
    <t>Bisindolylmaleimide I (GF109203X)</t>
  </si>
  <si>
    <t>GSK650394</t>
  </si>
  <si>
    <t>Skepinone-L</t>
  </si>
  <si>
    <t>Losmapimod (GW856553X)</t>
  </si>
  <si>
    <t>Ro3280</t>
  </si>
  <si>
    <t>AZD2858</t>
  </si>
  <si>
    <t>CNX-774</t>
  </si>
  <si>
    <t>PD173955</t>
  </si>
  <si>
    <t>FRAX597</t>
  </si>
  <si>
    <t>Rociletinib (CO-1686, AVL-301)</t>
  </si>
  <si>
    <t>PFK15</t>
  </si>
  <si>
    <t>TAK-632</t>
  </si>
  <si>
    <t>Osimertinib (AZD9291)</t>
  </si>
  <si>
    <t>WZ4003</t>
  </si>
  <si>
    <t>HTH-01-015</t>
  </si>
  <si>
    <t xml:space="preserve">EHop-016 </t>
  </si>
  <si>
    <t>Rho</t>
  </si>
  <si>
    <t>TG003</t>
  </si>
  <si>
    <t>ERK5-IN-1</t>
  </si>
  <si>
    <t>ERK</t>
  </si>
  <si>
    <t>URMC-099</t>
  </si>
  <si>
    <t>LRRK2</t>
  </si>
  <si>
    <t>Bay 11-7085</t>
  </si>
  <si>
    <t>HS-173</t>
  </si>
  <si>
    <t>GNE-0877</t>
  </si>
  <si>
    <t>GNE-9605</t>
  </si>
  <si>
    <t>Sorafenib</t>
  </si>
  <si>
    <t>KN-62</t>
  </si>
  <si>
    <t>CaMK</t>
  </si>
  <si>
    <t>KN-93 Phosphate</t>
  </si>
  <si>
    <t>AR-A014418</t>
  </si>
  <si>
    <t>LDC000067</t>
  </si>
  <si>
    <t>Uprosertib (GSK2141795)</t>
  </si>
  <si>
    <t>DDR1-IN-1</t>
  </si>
  <si>
    <t>JNK Inhibitor IX</t>
  </si>
  <si>
    <t>XMD8-92</t>
  </si>
  <si>
    <t>GNF-5</t>
  </si>
  <si>
    <t>GNE-7915</t>
  </si>
  <si>
    <t>Decernotinib (VX-509)</t>
  </si>
  <si>
    <t>Vacquinol-1</t>
  </si>
  <si>
    <t>G-749</t>
  </si>
  <si>
    <t>AT13148</t>
  </si>
  <si>
    <t>Akt,S6 Kinase,ROCK,PKA</t>
  </si>
  <si>
    <t>WH-4-023</t>
  </si>
  <si>
    <t>IM-12</t>
  </si>
  <si>
    <t>Anacardic Acid</t>
  </si>
  <si>
    <t>Histone Acetyltransferase</t>
  </si>
  <si>
    <t>Filgotinib (GLPG0634)</t>
  </si>
  <si>
    <t>LDN-214117</t>
  </si>
  <si>
    <t>SU9516</t>
  </si>
  <si>
    <t>D 4476</t>
  </si>
  <si>
    <t>Casein Kinase</t>
  </si>
  <si>
    <t>PF-431396</t>
  </si>
  <si>
    <t>GSK2578215A</t>
  </si>
  <si>
    <t>AZD6738</t>
  </si>
  <si>
    <t xml:space="preserve">VX-11e </t>
  </si>
  <si>
    <t>FIIN-2</t>
  </si>
  <si>
    <t>Bikinin</t>
  </si>
  <si>
    <t>BLZ945</t>
  </si>
  <si>
    <t>CSF-1R</t>
  </si>
  <si>
    <t>LFM-A13</t>
  </si>
  <si>
    <t>SB239063</t>
  </si>
  <si>
    <t>ANA-12</t>
  </si>
  <si>
    <t>Ro-3306</t>
  </si>
  <si>
    <t>SC1</t>
  </si>
  <si>
    <t>SU6656</t>
  </si>
  <si>
    <t>Akti-1/2</t>
  </si>
  <si>
    <t>Purvalanol A</t>
  </si>
  <si>
    <t>AMG319</t>
  </si>
  <si>
    <t>SGI-7079</t>
  </si>
  <si>
    <t>Ulixertinib (BVD-523, VRT752271)</t>
  </si>
  <si>
    <t>LJH685</t>
  </si>
  <si>
    <t>LJI308</t>
  </si>
  <si>
    <t>ONO-4059 analogue</t>
  </si>
  <si>
    <t>CC-223</t>
  </si>
  <si>
    <t>GSK621</t>
  </si>
  <si>
    <t>DASA-58</t>
  </si>
  <si>
    <t>GSK2292767</t>
  </si>
  <si>
    <t>ETC-1002</t>
  </si>
  <si>
    <t>PLX7904</t>
  </si>
  <si>
    <t>AZD3759</t>
  </si>
  <si>
    <t>VPS34-IN1</t>
  </si>
  <si>
    <t>Entrectinib (RXDX-101)</t>
  </si>
  <si>
    <t>Trk receptor,ALK</t>
  </si>
  <si>
    <t>GSK2636771</t>
  </si>
  <si>
    <t>PQ 401</t>
  </si>
  <si>
    <t>ZM 39923 HCl</t>
  </si>
  <si>
    <t>SMI-4a</t>
  </si>
  <si>
    <t>VE-821</t>
  </si>
  <si>
    <t>AG-18</t>
  </si>
  <si>
    <t>CEP-32496</t>
  </si>
  <si>
    <t>CSF-1R,Raf</t>
  </si>
  <si>
    <t>AZD5363</t>
  </si>
  <si>
    <t>TCS 359</t>
  </si>
  <si>
    <t>Tyrphostin AG 1296</t>
  </si>
  <si>
    <t>c-Kit,FGFR,PDGFR</t>
  </si>
  <si>
    <t>NSC 23766</t>
  </si>
  <si>
    <t>PRT062607 (P505-15, BIIB057) HCl</t>
  </si>
  <si>
    <t>Butein</t>
  </si>
  <si>
    <t>GDC-0349</t>
  </si>
  <si>
    <t>Cobimetinib (GDC-0973, RG7420)</t>
  </si>
  <si>
    <t>BMS-345541</t>
  </si>
  <si>
    <t>ETP-46464</t>
  </si>
  <si>
    <t>ASP3026</t>
  </si>
  <si>
    <t>Pacritinib (SB1518)</t>
  </si>
  <si>
    <t>FLT3,JAK</t>
  </si>
  <si>
    <t>P276-00</t>
  </si>
  <si>
    <t xml:space="preserve">BMS-582949 </t>
  </si>
  <si>
    <t>AMG 337</t>
  </si>
  <si>
    <t>Oclacitinib</t>
  </si>
  <si>
    <t>BI-78D3</t>
  </si>
  <si>
    <t>Olmutinib (HM61713, BI 1482694)</t>
  </si>
  <si>
    <t>7,8-Dihydroxyflavone</t>
  </si>
  <si>
    <t>LY3023414</t>
  </si>
  <si>
    <t>Perifosine (KRX-0401)</t>
  </si>
  <si>
    <t>Palbociclib (PD-0332991) HCl</t>
  </si>
  <si>
    <t>LY2228820</t>
  </si>
  <si>
    <t>Miltefosine</t>
  </si>
  <si>
    <t>Chloroquine Phosphate</t>
  </si>
  <si>
    <t>ATM/ATR,Autophagy</t>
  </si>
  <si>
    <t>Dorsomorphin 2HCl</t>
  </si>
  <si>
    <t>APTSTAT3-9R</t>
  </si>
  <si>
    <t>STAT</t>
  </si>
  <si>
    <t>4EGI-1</t>
  </si>
  <si>
    <t>EIF4E</t>
  </si>
  <si>
    <t>4E1RCat</t>
  </si>
  <si>
    <t>DNA-PK,mTOR,PI3K</t>
  </si>
  <si>
    <t>Compound Name</t>
  </si>
  <si>
    <t>Cell viability (RSL3+Compund, n1)</t>
  </si>
  <si>
    <t>Cell viability (RSL3+Compund, n2)</t>
  </si>
  <si>
    <t>Cell viability (RSL3+Compund, n3)</t>
  </si>
  <si>
    <t>Mean</t>
  </si>
  <si>
    <t>SD</t>
  </si>
  <si>
    <t>Z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</borders>
  <cellStyleXfs count="3">
    <xf numFmtId="0" fontId="0" fillId="0" borderId="0"/>
    <xf numFmtId="0" fontId="3" fillId="0" borderId="0"/>
    <xf numFmtId="0" fontId="5" fillId="0" borderId="0">
      <alignment vertical="center"/>
    </xf>
  </cellStyleXfs>
  <cellXfs count="8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2" fillId="2" borderId="1" xfId="2" applyFont="1" applyFill="1" applyBorder="1" applyAlignment="1">
      <alignment vertical="center"/>
    </xf>
    <xf numFmtId="0" fontId="3" fillId="0" borderId="0" xfId="2" applyFont="1" applyFill="1" applyBorder="1">
      <alignment vertical="center"/>
    </xf>
    <xf numFmtId="0" fontId="6" fillId="0" borderId="0" xfId="0" applyFont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2" fontId="0" fillId="0" borderId="0" xfId="0" applyNumberFormat="1"/>
  </cellXfs>
  <cellStyles count="3">
    <cellStyle name="常规" xfId="0" builtinId="0"/>
    <cellStyle name="常规 10" xfId="1" xr:uid="{00000000-0005-0000-0000-000001000000}"/>
    <cellStyle name="常规 16 3" xfId="2" xr:uid="{00000000-0005-0000-0000-000002000000}"/>
  </cellStyles>
  <dxfs count="0"/>
  <tableStyles count="0" defaultTableStyle="TableStyleMedium2" defaultPivotStyle="PivotStyleMedium9"/>
  <colors>
    <mruColors>
      <color rgb="FF0000FF"/>
      <color rgb="FF00FF00"/>
      <color rgb="FFFF0000"/>
      <color rgb="FF2C7FB8"/>
      <color rgb="FF31A354"/>
      <color rgb="FFDE2D26"/>
      <color rgb="FF1C9099"/>
      <color rgb="FFA1D99B"/>
      <color rgb="FFFF4A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3"/>
  <sheetViews>
    <sheetView tabSelected="1" workbookViewId="0">
      <selection activeCell="J6" sqref="J6"/>
    </sheetView>
  </sheetViews>
  <sheetFormatPr defaultRowHeight="14.4"/>
  <cols>
    <col min="1" max="1" width="38" style="2" customWidth="1"/>
    <col min="2" max="2" width="31.88671875" style="2" customWidth="1"/>
    <col min="3" max="3" width="12.33203125" style="2" customWidth="1"/>
    <col min="4" max="4" width="9.77734375" customWidth="1"/>
    <col min="5" max="5" width="7.21875" customWidth="1"/>
  </cols>
  <sheetData>
    <row r="1" spans="1:8">
      <c r="A1" s="3" t="s">
        <v>548</v>
      </c>
      <c r="B1" s="1" t="s">
        <v>0</v>
      </c>
      <c r="C1" s="1" t="s">
        <v>549</v>
      </c>
      <c r="D1" s="1" t="s">
        <v>550</v>
      </c>
      <c r="E1" s="1" t="s">
        <v>551</v>
      </c>
      <c r="F1" s="6" t="s">
        <v>552</v>
      </c>
      <c r="G1" s="6" t="s">
        <v>553</v>
      </c>
      <c r="H1" s="6" t="s">
        <v>554</v>
      </c>
    </row>
    <row r="2" spans="1:8">
      <c r="A2" s="2" t="s">
        <v>544</v>
      </c>
      <c r="B2" s="2" t="s">
        <v>545</v>
      </c>
      <c r="C2">
        <v>1.26</v>
      </c>
      <c r="D2">
        <v>1.32</v>
      </c>
      <c r="E2">
        <v>1.23</v>
      </c>
      <c r="F2" s="7">
        <f t="shared" ref="F2:F65" si="0">AVERAGE(C2:E2)</f>
        <v>1.27</v>
      </c>
      <c r="G2" s="7">
        <f t="shared" ref="G2:G65" si="1">STDEV(C2:E2)</f>
        <v>4.5825756949558441E-2</v>
      </c>
      <c r="H2">
        <f xml:space="preserve"> (F2 - 0.65) / 0.18</f>
        <v>3.4444444444444446</v>
      </c>
    </row>
    <row r="3" spans="1:8">
      <c r="A3" s="2" t="s">
        <v>546</v>
      </c>
      <c r="B3" s="2" t="s">
        <v>545</v>
      </c>
      <c r="C3">
        <v>1.26</v>
      </c>
      <c r="D3">
        <v>1.1399999999999999</v>
      </c>
      <c r="E3">
        <v>1.32</v>
      </c>
      <c r="F3" s="7">
        <f t="shared" si="0"/>
        <v>1.24</v>
      </c>
      <c r="G3" s="7">
        <f t="shared" si="1"/>
        <v>9.1651513899116882E-2</v>
      </c>
      <c r="H3">
        <f t="shared" ref="H3:H66" si="2" xml:space="preserve"> (F3 - 0.65) / 0.18</f>
        <v>3.2777777777777777</v>
      </c>
    </row>
    <row r="4" spans="1:8">
      <c r="A4" s="4" t="s">
        <v>212</v>
      </c>
      <c r="B4" s="5" t="s">
        <v>12</v>
      </c>
      <c r="C4">
        <v>1.25</v>
      </c>
      <c r="D4">
        <v>1.1399999999999999</v>
      </c>
      <c r="E4">
        <v>1.25</v>
      </c>
      <c r="F4" s="7">
        <f t="shared" si="0"/>
        <v>1.2133333333333332</v>
      </c>
      <c r="G4" s="7">
        <f t="shared" si="1"/>
        <v>6.3508529610858885E-2</v>
      </c>
      <c r="H4">
        <f t="shared" si="2"/>
        <v>3.1296296296296284</v>
      </c>
    </row>
    <row r="5" spans="1:8">
      <c r="A5" s="4" t="s">
        <v>330</v>
      </c>
      <c r="B5" s="5" t="s">
        <v>154</v>
      </c>
      <c r="C5">
        <v>1.18</v>
      </c>
      <c r="D5">
        <v>1.21</v>
      </c>
      <c r="E5">
        <v>1.24</v>
      </c>
      <c r="F5" s="7">
        <f t="shared" si="0"/>
        <v>1.21</v>
      </c>
      <c r="G5" s="7">
        <f t="shared" si="1"/>
        <v>3.0000000000000027E-2</v>
      </c>
      <c r="H5">
        <f t="shared" si="2"/>
        <v>3.1111111111111107</v>
      </c>
    </row>
    <row r="6" spans="1:8">
      <c r="A6" s="4" t="s">
        <v>200</v>
      </c>
      <c r="B6" s="5" t="s">
        <v>160</v>
      </c>
      <c r="C6">
        <v>1.23</v>
      </c>
      <c r="D6">
        <v>1.02</v>
      </c>
      <c r="E6">
        <v>1.1399999999999999</v>
      </c>
      <c r="F6" s="7">
        <f t="shared" si="0"/>
        <v>1.1299999999999999</v>
      </c>
      <c r="G6" s="7">
        <f t="shared" si="1"/>
        <v>0.10535653752852736</v>
      </c>
      <c r="H6">
        <f t="shared" si="2"/>
        <v>2.6666666666666661</v>
      </c>
    </row>
    <row r="7" spans="1:8">
      <c r="A7" s="4" t="s">
        <v>207</v>
      </c>
      <c r="B7" s="5" t="s">
        <v>208</v>
      </c>
      <c r="C7">
        <v>1.04</v>
      </c>
      <c r="D7">
        <v>1.02</v>
      </c>
      <c r="E7">
        <v>1.04</v>
      </c>
      <c r="F7" s="7">
        <f t="shared" si="0"/>
        <v>1.0333333333333334</v>
      </c>
      <c r="G7" s="7">
        <f t="shared" si="1"/>
        <v>1.1547005383792525E-2</v>
      </c>
      <c r="H7">
        <f t="shared" si="2"/>
        <v>2.1296296296296302</v>
      </c>
    </row>
    <row r="8" spans="1:8">
      <c r="A8" s="4" t="s">
        <v>319</v>
      </c>
      <c r="B8" s="5" t="s">
        <v>45</v>
      </c>
      <c r="C8">
        <v>1.1599999999999999</v>
      </c>
      <c r="D8">
        <v>0.88</v>
      </c>
      <c r="E8">
        <v>1.02</v>
      </c>
      <c r="F8" s="7">
        <f t="shared" si="0"/>
        <v>1.02</v>
      </c>
      <c r="G8" s="7">
        <f t="shared" si="1"/>
        <v>0.14000000000000021</v>
      </c>
      <c r="H8">
        <f t="shared" si="2"/>
        <v>2.0555555555555558</v>
      </c>
    </row>
    <row r="9" spans="1:8">
      <c r="A9" s="4" t="s">
        <v>222</v>
      </c>
      <c r="B9" s="5" t="s">
        <v>27</v>
      </c>
      <c r="C9">
        <v>1</v>
      </c>
      <c r="D9">
        <v>1.01</v>
      </c>
      <c r="E9">
        <v>1.02</v>
      </c>
      <c r="F9" s="7">
        <f t="shared" si="0"/>
        <v>1.01</v>
      </c>
      <c r="G9" s="7">
        <f t="shared" si="1"/>
        <v>1.0000000000000009E-2</v>
      </c>
      <c r="H9">
        <f t="shared" si="2"/>
        <v>2</v>
      </c>
    </row>
    <row r="10" spans="1:8">
      <c r="A10" s="4" t="s">
        <v>368</v>
      </c>
      <c r="B10" s="5" t="s">
        <v>74</v>
      </c>
      <c r="C10">
        <v>1.0900000000000001</v>
      </c>
      <c r="D10">
        <v>1.1200000000000001</v>
      </c>
      <c r="E10">
        <v>0.82</v>
      </c>
      <c r="F10" s="7">
        <f t="shared" si="0"/>
        <v>1.01</v>
      </c>
      <c r="G10" s="7">
        <f t="shared" si="1"/>
        <v>0.16522711641858404</v>
      </c>
      <c r="H10">
        <f t="shared" si="2"/>
        <v>2</v>
      </c>
    </row>
    <row r="11" spans="1:8">
      <c r="A11" s="4" t="s">
        <v>13</v>
      </c>
      <c r="B11" s="5" t="s">
        <v>14</v>
      </c>
      <c r="C11">
        <v>1.1100000000000001</v>
      </c>
      <c r="D11">
        <v>1.03</v>
      </c>
      <c r="E11">
        <v>0.82</v>
      </c>
      <c r="F11" s="7">
        <f t="shared" si="0"/>
        <v>0.98666666666666669</v>
      </c>
      <c r="G11" s="7">
        <f t="shared" si="1"/>
        <v>0.14977761292440639</v>
      </c>
      <c r="H11">
        <f t="shared" si="2"/>
        <v>1.8703703703703705</v>
      </c>
    </row>
    <row r="12" spans="1:8">
      <c r="A12" s="4" t="s">
        <v>344</v>
      </c>
      <c r="B12" s="5" t="s">
        <v>18</v>
      </c>
      <c r="C12">
        <v>1.1000000000000001</v>
      </c>
      <c r="D12">
        <v>1.03</v>
      </c>
      <c r="E12">
        <v>0.82</v>
      </c>
      <c r="F12" s="7">
        <f t="shared" si="0"/>
        <v>0.98333333333333328</v>
      </c>
      <c r="G12" s="7">
        <f t="shared" si="1"/>
        <v>0.14571661996262966</v>
      </c>
      <c r="H12">
        <f t="shared" si="2"/>
        <v>1.8518518518518514</v>
      </c>
    </row>
    <row r="13" spans="1:8">
      <c r="A13" s="4" t="s">
        <v>278</v>
      </c>
      <c r="B13" s="5" t="s">
        <v>279</v>
      </c>
      <c r="C13">
        <v>1.04</v>
      </c>
      <c r="D13">
        <v>0.82</v>
      </c>
      <c r="E13">
        <v>0.94</v>
      </c>
      <c r="F13" s="7">
        <f t="shared" si="0"/>
        <v>0.93333333333333324</v>
      </c>
      <c r="G13" s="7">
        <f t="shared" si="1"/>
        <v>0.11015141094572209</v>
      </c>
      <c r="H13">
        <f t="shared" si="2"/>
        <v>1.5740740740740735</v>
      </c>
    </row>
    <row r="14" spans="1:8">
      <c r="A14" s="4" t="s">
        <v>351</v>
      </c>
      <c r="B14" s="5" t="s">
        <v>352</v>
      </c>
      <c r="C14">
        <v>0.94</v>
      </c>
      <c r="D14">
        <v>0.91</v>
      </c>
      <c r="E14">
        <v>0.93</v>
      </c>
      <c r="F14" s="7">
        <f t="shared" si="0"/>
        <v>0.92666666666666675</v>
      </c>
      <c r="G14" s="7">
        <f t="shared" si="1"/>
        <v>1.5275252316519432E-2</v>
      </c>
      <c r="H14">
        <f t="shared" si="2"/>
        <v>1.5370370370370374</v>
      </c>
    </row>
    <row r="15" spans="1:8">
      <c r="A15" s="4" t="s">
        <v>119</v>
      </c>
      <c r="B15" s="5" t="s">
        <v>27</v>
      </c>
      <c r="C15">
        <v>0.95</v>
      </c>
      <c r="D15">
        <v>0.88</v>
      </c>
      <c r="E15">
        <v>0.95</v>
      </c>
      <c r="F15" s="7">
        <f t="shared" si="0"/>
        <v>0.92666666666666675</v>
      </c>
      <c r="G15" s="7">
        <f t="shared" si="1"/>
        <v>4.0414518843273774E-2</v>
      </c>
      <c r="H15">
        <f t="shared" si="2"/>
        <v>1.5370370370370374</v>
      </c>
    </row>
    <row r="16" spans="1:8">
      <c r="A16" s="4" t="s">
        <v>530</v>
      </c>
      <c r="B16" s="5" t="s">
        <v>154</v>
      </c>
      <c r="C16">
        <v>0.97</v>
      </c>
      <c r="D16">
        <v>0.84</v>
      </c>
      <c r="E16">
        <v>0.97</v>
      </c>
      <c r="F16" s="7">
        <f t="shared" si="0"/>
        <v>0.92666666666666675</v>
      </c>
      <c r="G16" s="7">
        <f t="shared" si="1"/>
        <v>7.5055534994651354E-2</v>
      </c>
      <c r="H16">
        <f t="shared" si="2"/>
        <v>1.5370370370370374</v>
      </c>
    </row>
    <row r="17" spans="1:8">
      <c r="A17" s="4" t="s">
        <v>71</v>
      </c>
      <c r="B17" s="5" t="s">
        <v>8</v>
      </c>
      <c r="C17">
        <v>0.92</v>
      </c>
      <c r="D17">
        <v>0.91</v>
      </c>
      <c r="E17">
        <v>0.93</v>
      </c>
      <c r="F17" s="7">
        <f t="shared" si="0"/>
        <v>0.92</v>
      </c>
      <c r="G17" s="7">
        <f t="shared" si="1"/>
        <v>1.0000000000000009E-2</v>
      </c>
      <c r="H17">
        <f t="shared" si="2"/>
        <v>1.5000000000000002</v>
      </c>
    </row>
    <row r="18" spans="1:8">
      <c r="A18" s="4" t="s">
        <v>306</v>
      </c>
      <c r="B18" s="5" t="s">
        <v>62</v>
      </c>
      <c r="C18">
        <v>0.91</v>
      </c>
      <c r="D18">
        <v>0.93</v>
      </c>
      <c r="E18">
        <v>0.91</v>
      </c>
      <c r="F18" s="7">
        <f t="shared" si="0"/>
        <v>0.91666666666666663</v>
      </c>
      <c r="G18" s="7">
        <f t="shared" si="1"/>
        <v>1.1547005383792525E-2</v>
      </c>
      <c r="H18">
        <f t="shared" si="2"/>
        <v>1.4814814814814812</v>
      </c>
    </row>
    <row r="19" spans="1:8">
      <c r="A19" s="4" t="s">
        <v>55</v>
      </c>
      <c r="B19" s="5" t="s">
        <v>8</v>
      </c>
      <c r="C19">
        <v>0.94</v>
      </c>
      <c r="D19">
        <v>0.93</v>
      </c>
      <c r="E19">
        <v>0.87</v>
      </c>
      <c r="F19" s="7">
        <f t="shared" si="0"/>
        <v>0.91333333333333344</v>
      </c>
      <c r="G19" s="7">
        <f t="shared" si="1"/>
        <v>3.785938897200182E-2</v>
      </c>
      <c r="H19">
        <f t="shared" si="2"/>
        <v>1.4629629629629635</v>
      </c>
    </row>
    <row r="20" spans="1:8">
      <c r="A20" s="4" t="s">
        <v>209</v>
      </c>
      <c r="B20" s="5" t="s">
        <v>210</v>
      </c>
      <c r="C20">
        <v>0.99</v>
      </c>
      <c r="D20">
        <v>0.82</v>
      </c>
      <c r="E20">
        <v>0.92</v>
      </c>
      <c r="F20" s="7">
        <f t="shared" si="0"/>
        <v>0.91</v>
      </c>
      <c r="G20" s="7">
        <f t="shared" si="1"/>
        <v>8.5440037453175341E-2</v>
      </c>
      <c r="H20">
        <f t="shared" si="2"/>
        <v>1.4444444444444446</v>
      </c>
    </row>
    <row r="21" spans="1:8">
      <c r="A21" s="4" t="s">
        <v>325</v>
      </c>
      <c r="B21" s="5" t="s">
        <v>49</v>
      </c>
      <c r="C21">
        <v>0.87</v>
      </c>
      <c r="D21">
        <v>0.95</v>
      </c>
      <c r="E21">
        <v>0.89</v>
      </c>
      <c r="F21" s="7">
        <f t="shared" si="0"/>
        <v>0.90333333333333332</v>
      </c>
      <c r="G21" s="7">
        <f t="shared" si="1"/>
        <v>4.1633319989322633E-2</v>
      </c>
      <c r="H21">
        <f t="shared" si="2"/>
        <v>1.4074074074074072</v>
      </c>
    </row>
    <row r="22" spans="1:8">
      <c r="A22" s="4" t="s">
        <v>164</v>
      </c>
      <c r="B22" s="5" t="s">
        <v>10</v>
      </c>
      <c r="C22">
        <v>0.95</v>
      </c>
      <c r="D22">
        <v>0.84</v>
      </c>
      <c r="E22">
        <v>0.92</v>
      </c>
      <c r="F22" s="7">
        <f t="shared" si="0"/>
        <v>0.90333333333333332</v>
      </c>
      <c r="G22" s="7">
        <f t="shared" si="1"/>
        <v>5.686240703077327E-2</v>
      </c>
      <c r="H22">
        <f t="shared" si="2"/>
        <v>1.4074074074074072</v>
      </c>
    </row>
    <row r="23" spans="1:8">
      <c r="A23" s="4" t="s">
        <v>211</v>
      </c>
      <c r="B23" s="5" t="s">
        <v>108</v>
      </c>
      <c r="C23">
        <v>1.17</v>
      </c>
      <c r="D23">
        <v>0.82</v>
      </c>
      <c r="E23">
        <v>0.72</v>
      </c>
      <c r="F23" s="7">
        <f t="shared" si="0"/>
        <v>0.90333333333333332</v>
      </c>
      <c r="G23" s="7">
        <f t="shared" si="1"/>
        <v>0.23629078131262962</v>
      </c>
      <c r="H23">
        <f t="shared" si="2"/>
        <v>1.4074074074074072</v>
      </c>
    </row>
    <row r="24" spans="1:8">
      <c r="A24" s="4" t="s">
        <v>9</v>
      </c>
      <c r="B24" s="5" t="s">
        <v>10</v>
      </c>
      <c r="C24">
        <v>1.04</v>
      </c>
      <c r="D24">
        <v>0.84</v>
      </c>
      <c r="E24">
        <v>0.82</v>
      </c>
      <c r="F24" s="7">
        <f t="shared" si="0"/>
        <v>0.89999999999999991</v>
      </c>
      <c r="G24" s="7">
        <f t="shared" si="1"/>
        <v>0.12165525060596591</v>
      </c>
      <c r="H24">
        <f t="shared" si="2"/>
        <v>1.3888888888888884</v>
      </c>
    </row>
    <row r="25" spans="1:8">
      <c r="A25" s="4" t="s">
        <v>37</v>
      </c>
      <c r="B25" s="5" t="s">
        <v>8</v>
      </c>
      <c r="C25">
        <v>0.86</v>
      </c>
      <c r="D25">
        <v>0.91</v>
      </c>
      <c r="E25">
        <v>0.92</v>
      </c>
      <c r="F25" s="7">
        <f t="shared" si="0"/>
        <v>0.89666666666666661</v>
      </c>
      <c r="G25" s="7">
        <f t="shared" si="1"/>
        <v>3.2145502536643208E-2</v>
      </c>
      <c r="H25">
        <f t="shared" si="2"/>
        <v>1.37037037037037</v>
      </c>
    </row>
    <row r="26" spans="1:8">
      <c r="A26" s="4" t="s">
        <v>197</v>
      </c>
      <c r="B26" s="5" t="s">
        <v>8</v>
      </c>
      <c r="C26">
        <v>0.91</v>
      </c>
      <c r="D26">
        <v>0.95</v>
      </c>
      <c r="E26">
        <v>0.83</v>
      </c>
      <c r="F26" s="7">
        <f t="shared" si="0"/>
        <v>0.89666666666666661</v>
      </c>
      <c r="G26" s="7">
        <f t="shared" si="1"/>
        <v>6.1101009266077873E-2</v>
      </c>
      <c r="H26">
        <f t="shared" si="2"/>
        <v>1.37037037037037</v>
      </c>
    </row>
    <row r="27" spans="1:8">
      <c r="A27" s="4" t="s">
        <v>153</v>
      </c>
      <c r="B27" s="5" t="s">
        <v>154</v>
      </c>
      <c r="C27">
        <v>0.99</v>
      </c>
      <c r="D27">
        <v>0.83</v>
      </c>
      <c r="E27">
        <v>0.87</v>
      </c>
      <c r="F27" s="7">
        <f t="shared" si="0"/>
        <v>0.89666666666666661</v>
      </c>
      <c r="G27" s="7">
        <f t="shared" si="1"/>
        <v>8.3266639978645321E-2</v>
      </c>
      <c r="H27">
        <f t="shared" si="2"/>
        <v>1.37037037037037</v>
      </c>
    </row>
    <row r="28" spans="1:8">
      <c r="A28" s="4" t="s">
        <v>188</v>
      </c>
      <c r="B28" s="5" t="s">
        <v>25</v>
      </c>
      <c r="C28">
        <v>1.04</v>
      </c>
      <c r="D28">
        <v>0.82</v>
      </c>
      <c r="E28">
        <v>0.82</v>
      </c>
      <c r="F28" s="7">
        <f t="shared" si="0"/>
        <v>0.8933333333333332</v>
      </c>
      <c r="G28" s="7">
        <f t="shared" si="1"/>
        <v>0.12701705922171855</v>
      </c>
      <c r="H28">
        <f t="shared" si="2"/>
        <v>1.351851851851851</v>
      </c>
    </row>
    <row r="29" spans="1:8">
      <c r="A29" s="4" t="s">
        <v>342</v>
      </c>
      <c r="B29" s="5" t="s">
        <v>18</v>
      </c>
      <c r="C29">
        <v>1.07</v>
      </c>
      <c r="D29">
        <v>0.78</v>
      </c>
      <c r="E29">
        <v>0.82</v>
      </c>
      <c r="F29" s="7">
        <f t="shared" si="0"/>
        <v>0.89</v>
      </c>
      <c r="G29" s="7">
        <f t="shared" si="1"/>
        <v>0.15716233645501693</v>
      </c>
      <c r="H29">
        <f t="shared" si="2"/>
        <v>1.3333333333333333</v>
      </c>
    </row>
    <row r="30" spans="1:8">
      <c r="A30" s="4" t="s">
        <v>281</v>
      </c>
      <c r="B30" s="5" t="s">
        <v>54</v>
      </c>
      <c r="C30">
        <v>1.01</v>
      </c>
      <c r="D30">
        <v>0.82</v>
      </c>
      <c r="E30">
        <v>0.83</v>
      </c>
      <c r="F30" s="7">
        <f t="shared" si="0"/>
        <v>0.88666666666666671</v>
      </c>
      <c r="G30" s="7">
        <f t="shared" si="1"/>
        <v>0.10692676621563631</v>
      </c>
      <c r="H30">
        <f t="shared" si="2"/>
        <v>1.3148148148148151</v>
      </c>
    </row>
    <row r="31" spans="1:8">
      <c r="A31" s="4" t="s">
        <v>364</v>
      </c>
      <c r="B31" s="5" t="s">
        <v>62</v>
      </c>
      <c r="C31">
        <v>1.01</v>
      </c>
      <c r="D31">
        <v>0.82</v>
      </c>
      <c r="E31">
        <v>0.83</v>
      </c>
      <c r="F31" s="7">
        <f t="shared" si="0"/>
        <v>0.88666666666666671</v>
      </c>
      <c r="G31" s="7">
        <f t="shared" si="1"/>
        <v>0.10692676621563631</v>
      </c>
      <c r="H31">
        <f t="shared" si="2"/>
        <v>1.3148148148148151</v>
      </c>
    </row>
    <row r="32" spans="1:8">
      <c r="A32" s="4" t="s">
        <v>165</v>
      </c>
      <c r="B32" s="5" t="s">
        <v>160</v>
      </c>
      <c r="C32">
        <v>0.98</v>
      </c>
      <c r="D32">
        <v>0.83</v>
      </c>
      <c r="E32">
        <v>0.84</v>
      </c>
      <c r="F32" s="7">
        <f t="shared" si="0"/>
        <v>0.8833333333333333</v>
      </c>
      <c r="G32" s="7">
        <f t="shared" si="1"/>
        <v>8.3864970836060843E-2</v>
      </c>
      <c r="H32">
        <f t="shared" si="2"/>
        <v>1.2962962962962961</v>
      </c>
    </row>
    <row r="33" spans="1:8">
      <c r="A33" s="4" t="s">
        <v>225</v>
      </c>
      <c r="B33" s="5" t="s">
        <v>226</v>
      </c>
      <c r="C33">
        <v>0.99</v>
      </c>
      <c r="D33">
        <v>0.82</v>
      </c>
      <c r="E33">
        <v>0.83</v>
      </c>
      <c r="F33" s="7">
        <f t="shared" si="0"/>
        <v>0.88</v>
      </c>
      <c r="G33" s="7">
        <f t="shared" si="1"/>
        <v>9.5393920141694594E-2</v>
      </c>
      <c r="H33">
        <f t="shared" si="2"/>
        <v>1.2777777777777777</v>
      </c>
    </row>
    <row r="34" spans="1:8">
      <c r="A34" s="4" t="s">
        <v>257</v>
      </c>
      <c r="B34" s="5" t="s">
        <v>208</v>
      </c>
      <c r="C34">
        <v>0.83</v>
      </c>
      <c r="D34">
        <v>0.89</v>
      </c>
      <c r="E34">
        <v>0.91</v>
      </c>
      <c r="F34" s="7">
        <f t="shared" si="0"/>
        <v>0.87666666666666659</v>
      </c>
      <c r="G34" s="7">
        <f t="shared" si="1"/>
        <v>4.1633319989322688E-2</v>
      </c>
      <c r="H34">
        <f t="shared" si="2"/>
        <v>1.2592592592592589</v>
      </c>
    </row>
    <row r="35" spans="1:8">
      <c r="A35" s="4" t="s">
        <v>189</v>
      </c>
      <c r="B35" s="5" t="s">
        <v>190</v>
      </c>
      <c r="C35">
        <v>0.98</v>
      </c>
      <c r="D35">
        <v>0.83</v>
      </c>
      <c r="E35">
        <v>0.82</v>
      </c>
      <c r="F35" s="7">
        <f t="shared" si="0"/>
        <v>0.87666666666666659</v>
      </c>
      <c r="G35" s="7">
        <f t="shared" si="1"/>
        <v>8.9628864398325028E-2</v>
      </c>
      <c r="H35">
        <f t="shared" si="2"/>
        <v>1.2592592592592589</v>
      </c>
    </row>
    <row r="36" spans="1:8">
      <c r="A36" s="4" t="s">
        <v>292</v>
      </c>
      <c r="B36" s="5" t="s">
        <v>293</v>
      </c>
      <c r="C36">
        <v>1.08</v>
      </c>
      <c r="D36">
        <v>0.82</v>
      </c>
      <c r="E36">
        <v>0.72</v>
      </c>
      <c r="F36" s="7">
        <f t="shared" si="0"/>
        <v>0.87333333333333341</v>
      </c>
      <c r="G36" s="7">
        <f t="shared" si="1"/>
        <v>0.1858314648635507</v>
      </c>
      <c r="H36">
        <f t="shared" si="2"/>
        <v>1.2407407407407411</v>
      </c>
    </row>
    <row r="37" spans="1:8">
      <c r="A37" s="4" t="s">
        <v>340</v>
      </c>
      <c r="B37" s="5" t="s">
        <v>341</v>
      </c>
      <c r="C37">
        <v>0.88</v>
      </c>
      <c r="D37">
        <v>0.82</v>
      </c>
      <c r="E37">
        <v>0.91</v>
      </c>
      <c r="F37" s="7">
        <f t="shared" si="0"/>
        <v>0.87</v>
      </c>
      <c r="G37" s="7">
        <f t="shared" si="1"/>
        <v>4.5825756949558441E-2</v>
      </c>
      <c r="H37">
        <f t="shared" si="2"/>
        <v>1.2222222222222221</v>
      </c>
    </row>
    <row r="38" spans="1:8">
      <c r="A38" s="4" t="s">
        <v>15</v>
      </c>
      <c r="B38" s="5" t="s">
        <v>16</v>
      </c>
      <c r="C38">
        <v>0.9</v>
      </c>
      <c r="D38">
        <v>0.83</v>
      </c>
      <c r="E38">
        <v>0.87</v>
      </c>
      <c r="F38" s="7">
        <f t="shared" si="0"/>
        <v>0.8666666666666667</v>
      </c>
      <c r="G38" s="7">
        <f t="shared" si="1"/>
        <v>3.5118845842842493E-2</v>
      </c>
      <c r="H38">
        <f t="shared" si="2"/>
        <v>1.2037037037037037</v>
      </c>
    </row>
    <row r="39" spans="1:8">
      <c r="A39" s="4" t="s">
        <v>507</v>
      </c>
      <c r="B39" s="5" t="s">
        <v>154</v>
      </c>
      <c r="C39">
        <v>0.93</v>
      </c>
      <c r="D39">
        <v>0.93</v>
      </c>
      <c r="E39">
        <v>0.73</v>
      </c>
      <c r="F39" s="7">
        <f t="shared" si="0"/>
        <v>0.86333333333333329</v>
      </c>
      <c r="G39" s="7">
        <f t="shared" si="1"/>
        <v>0.11547005383792648</v>
      </c>
      <c r="H39">
        <f t="shared" si="2"/>
        <v>1.1851851851851849</v>
      </c>
    </row>
    <row r="40" spans="1:8">
      <c r="A40" s="4" t="s">
        <v>174</v>
      </c>
      <c r="B40" s="5" t="s">
        <v>175</v>
      </c>
      <c r="C40">
        <v>0.97</v>
      </c>
      <c r="D40">
        <v>0.74</v>
      </c>
      <c r="E40">
        <v>0.88</v>
      </c>
      <c r="F40" s="7">
        <f t="shared" si="0"/>
        <v>0.86333333333333329</v>
      </c>
      <c r="G40" s="7">
        <f t="shared" si="1"/>
        <v>0.11590225767142602</v>
      </c>
      <c r="H40">
        <f t="shared" si="2"/>
        <v>1.1851851851851849</v>
      </c>
    </row>
    <row r="41" spans="1:8">
      <c r="A41" s="4" t="s">
        <v>149</v>
      </c>
      <c r="B41" s="5" t="s">
        <v>150</v>
      </c>
      <c r="C41">
        <v>0.9</v>
      </c>
      <c r="D41">
        <v>0.78</v>
      </c>
      <c r="E41">
        <v>0.87</v>
      </c>
      <c r="F41" s="7">
        <f t="shared" si="0"/>
        <v>0.85000000000000009</v>
      </c>
      <c r="G41" s="7">
        <f t="shared" si="1"/>
        <v>6.2449979983983973E-2</v>
      </c>
      <c r="H41">
        <f t="shared" si="2"/>
        <v>1.1111111111111116</v>
      </c>
    </row>
    <row r="42" spans="1:8">
      <c r="A42" s="4" t="s">
        <v>290</v>
      </c>
      <c r="B42" s="5" t="s">
        <v>175</v>
      </c>
      <c r="C42">
        <v>0.88</v>
      </c>
      <c r="D42">
        <v>0.78</v>
      </c>
      <c r="E42">
        <v>0.89</v>
      </c>
      <c r="F42" s="7">
        <f t="shared" si="0"/>
        <v>0.85000000000000009</v>
      </c>
      <c r="G42" s="7">
        <f t="shared" si="1"/>
        <v>6.0827625302982184E-2</v>
      </c>
      <c r="H42">
        <f t="shared" si="2"/>
        <v>1.1111111111111116</v>
      </c>
    </row>
    <row r="43" spans="1:8">
      <c r="A43" s="4" t="s">
        <v>250</v>
      </c>
      <c r="B43" s="5" t="s">
        <v>251</v>
      </c>
      <c r="C43">
        <v>0.85</v>
      </c>
      <c r="D43">
        <v>0.89</v>
      </c>
      <c r="E43">
        <v>0.81</v>
      </c>
      <c r="F43" s="7">
        <f t="shared" si="0"/>
        <v>0.85</v>
      </c>
      <c r="G43" s="7">
        <f t="shared" si="1"/>
        <v>3.999999999999998E-2</v>
      </c>
      <c r="H43">
        <f t="shared" si="2"/>
        <v>1.1111111111111109</v>
      </c>
    </row>
    <row r="44" spans="1:8">
      <c r="A44" s="4" t="s">
        <v>258</v>
      </c>
      <c r="B44" s="5" t="s">
        <v>259</v>
      </c>
      <c r="C44">
        <v>0.87</v>
      </c>
      <c r="D44">
        <v>0.84</v>
      </c>
      <c r="E44">
        <v>0.84</v>
      </c>
      <c r="F44" s="7">
        <f t="shared" si="0"/>
        <v>0.85</v>
      </c>
      <c r="G44" s="7">
        <f t="shared" si="1"/>
        <v>1.7320508075688787E-2</v>
      </c>
      <c r="H44">
        <f t="shared" si="2"/>
        <v>1.1111111111111109</v>
      </c>
    </row>
    <row r="45" spans="1:8">
      <c r="A45" s="4" t="s">
        <v>300</v>
      </c>
      <c r="B45" s="5" t="s">
        <v>62</v>
      </c>
      <c r="C45">
        <v>0.88</v>
      </c>
      <c r="D45">
        <v>0.82</v>
      </c>
      <c r="E45">
        <v>0.84</v>
      </c>
      <c r="F45" s="7">
        <f t="shared" si="0"/>
        <v>0.84666666666666668</v>
      </c>
      <c r="G45" s="7">
        <f t="shared" si="1"/>
        <v>3.0550504633038961E-2</v>
      </c>
      <c r="H45">
        <f t="shared" si="2"/>
        <v>1.0925925925925926</v>
      </c>
    </row>
    <row r="46" spans="1:8">
      <c r="A46" s="4" t="s">
        <v>24</v>
      </c>
      <c r="B46" s="5" t="s">
        <v>25</v>
      </c>
      <c r="C46">
        <v>0.99</v>
      </c>
      <c r="D46">
        <v>0.72</v>
      </c>
      <c r="E46">
        <v>0.83</v>
      </c>
      <c r="F46" s="7">
        <f t="shared" si="0"/>
        <v>0.84666666666666668</v>
      </c>
      <c r="G46" s="7">
        <f t="shared" si="1"/>
        <v>0.13576941236277523</v>
      </c>
      <c r="H46">
        <f t="shared" si="2"/>
        <v>1.0925925925925926</v>
      </c>
    </row>
    <row r="47" spans="1:8">
      <c r="A47" s="4" t="s">
        <v>448</v>
      </c>
      <c r="B47" s="5" t="s">
        <v>449</v>
      </c>
      <c r="C47">
        <v>0.89</v>
      </c>
      <c r="D47">
        <v>0.92</v>
      </c>
      <c r="E47">
        <v>0.72</v>
      </c>
      <c r="F47" s="7">
        <f t="shared" si="0"/>
        <v>0.84333333333333338</v>
      </c>
      <c r="G47" s="7">
        <f t="shared" si="1"/>
        <v>0.10785793124908981</v>
      </c>
      <c r="H47">
        <f t="shared" si="2"/>
        <v>1.0740740740740742</v>
      </c>
    </row>
    <row r="48" spans="1:8">
      <c r="A48" s="4" t="s">
        <v>499</v>
      </c>
      <c r="B48" s="5" t="s">
        <v>208</v>
      </c>
      <c r="C48">
        <v>0.78</v>
      </c>
      <c r="D48">
        <v>0.82</v>
      </c>
      <c r="E48">
        <v>0.93</v>
      </c>
      <c r="F48" s="7">
        <f t="shared" si="0"/>
        <v>0.84333333333333338</v>
      </c>
      <c r="G48" s="7">
        <f t="shared" si="1"/>
        <v>7.7674534651540311E-2</v>
      </c>
      <c r="H48">
        <f t="shared" si="2"/>
        <v>1.0740740740740742</v>
      </c>
    </row>
    <row r="49" spans="1:8">
      <c r="A49" s="4" t="s">
        <v>46</v>
      </c>
      <c r="B49" s="5" t="s">
        <v>160</v>
      </c>
      <c r="C49">
        <v>0.83</v>
      </c>
      <c r="D49">
        <v>0.82</v>
      </c>
      <c r="E49">
        <v>0.88</v>
      </c>
      <c r="F49" s="7">
        <f t="shared" si="0"/>
        <v>0.84333333333333327</v>
      </c>
      <c r="G49" s="7">
        <f t="shared" si="1"/>
        <v>3.2145502536643208E-2</v>
      </c>
      <c r="H49">
        <f t="shared" si="2"/>
        <v>1.0740740740740737</v>
      </c>
    </row>
    <row r="50" spans="1:8">
      <c r="A50" s="4" t="s">
        <v>80</v>
      </c>
      <c r="B50" s="5" t="s">
        <v>8</v>
      </c>
      <c r="C50">
        <v>0.85</v>
      </c>
      <c r="D50">
        <v>0.82</v>
      </c>
      <c r="E50">
        <v>0.85</v>
      </c>
      <c r="F50" s="7">
        <f t="shared" si="0"/>
        <v>0.84</v>
      </c>
      <c r="G50" s="7">
        <f t="shared" si="1"/>
        <v>1.7320508075688787E-2</v>
      </c>
      <c r="H50">
        <f t="shared" si="2"/>
        <v>1.0555555555555554</v>
      </c>
    </row>
    <row r="51" spans="1:8">
      <c r="A51" s="4" t="s">
        <v>359</v>
      </c>
      <c r="B51" s="5" t="s">
        <v>49</v>
      </c>
      <c r="C51">
        <v>0.74</v>
      </c>
      <c r="D51">
        <v>0.88</v>
      </c>
      <c r="E51">
        <v>0.89</v>
      </c>
      <c r="F51" s="7">
        <f t="shared" si="0"/>
        <v>0.83666666666666678</v>
      </c>
      <c r="G51" s="7">
        <f t="shared" si="1"/>
        <v>8.3864970836060843E-2</v>
      </c>
      <c r="H51">
        <f t="shared" si="2"/>
        <v>1.0370370370370376</v>
      </c>
    </row>
    <row r="52" spans="1:8">
      <c r="A52" s="4" t="s">
        <v>421</v>
      </c>
      <c r="B52" s="5" t="s">
        <v>49</v>
      </c>
      <c r="C52">
        <v>0.88</v>
      </c>
      <c r="D52">
        <v>0.79</v>
      </c>
      <c r="E52">
        <v>0.84</v>
      </c>
      <c r="F52" s="7">
        <f t="shared" si="0"/>
        <v>0.83666666666666656</v>
      </c>
      <c r="G52" s="7">
        <f t="shared" si="1"/>
        <v>4.5092497528228928E-2</v>
      </c>
      <c r="H52">
        <f t="shared" si="2"/>
        <v>1.0370370370370363</v>
      </c>
    </row>
    <row r="53" spans="1:8">
      <c r="A53" s="4" t="s">
        <v>61</v>
      </c>
      <c r="B53" s="5" t="s">
        <v>62</v>
      </c>
      <c r="C53">
        <v>0.83</v>
      </c>
      <c r="D53">
        <v>0.83</v>
      </c>
      <c r="E53">
        <v>0.84</v>
      </c>
      <c r="F53" s="7">
        <f t="shared" si="0"/>
        <v>0.83333333333333337</v>
      </c>
      <c r="G53" s="7">
        <f t="shared" si="1"/>
        <v>5.7735026918962632E-3</v>
      </c>
      <c r="H53">
        <f t="shared" si="2"/>
        <v>1.0185185185185186</v>
      </c>
    </row>
    <row r="54" spans="1:8">
      <c r="A54" s="4" t="s">
        <v>239</v>
      </c>
      <c r="B54" s="5" t="s">
        <v>83</v>
      </c>
      <c r="C54">
        <v>0.87</v>
      </c>
      <c r="D54">
        <v>0.91</v>
      </c>
      <c r="E54">
        <v>0.72</v>
      </c>
      <c r="F54" s="7">
        <f t="shared" si="0"/>
        <v>0.83333333333333337</v>
      </c>
      <c r="G54" s="7">
        <f t="shared" si="1"/>
        <v>0.10016652800877815</v>
      </c>
      <c r="H54">
        <f t="shared" si="2"/>
        <v>1.0185185185185186</v>
      </c>
    </row>
    <row r="55" spans="1:8">
      <c r="A55" s="4" t="s">
        <v>429</v>
      </c>
      <c r="B55" s="5" t="s">
        <v>400</v>
      </c>
      <c r="C55">
        <v>0.87</v>
      </c>
      <c r="D55">
        <v>0.81</v>
      </c>
      <c r="E55">
        <v>0.82</v>
      </c>
      <c r="F55" s="7">
        <f t="shared" si="0"/>
        <v>0.83333333333333337</v>
      </c>
      <c r="G55" s="7">
        <f t="shared" si="1"/>
        <v>3.2145502536643174E-2</v>
      </c>
      <c r="H55">
        <f t="shared" si="2"/>
        <v>1.0185185185185186</v>
      </c>
    </row>
    <row r="56" spans="1:8">
      <c r="A56" s="4" t="s">
        <v>237</v>
      </c>
      <c r="B56" s="5" t="s">
        <v>25</v>
      </c>
      <c r="C56">
        <v>0.95</v>
      </c>
      <c r="D56">
        <v>0.83</v>
      </c>
      <c r="E56">
        <v>0.72</v>
      </c>
      <c r="F56" s="7">
        <f t="shared" si="0"/>
        <v>0.83333333333333337</v>
      </c>
      <c r="G56" s="7">
        <f t="shared" si="1"/>
        <v>0.11503622617824877</v>
      </c>
      <c r="H56">
        <f t="shared" si="2"/>
        <v>1.0185185185185186</v>
      </c>
    </row>
    <row r="57" spans="1:8">
      <c r="A57" s="4" t="s">
        <v>334</v>
      </c>
      <c r="B57" s="5" t="s">
        <v>54</v>
      </c>
      <c r="C57">
        <v>0.84</v>
      </c>
      <c r="D57">
        <v>0.81</v>
      </c>
      <c r="E57">
        <v>0.83</v>
      </c>
      <c r="F57" s="7">
        <f t="shared" si="0"/>
        <v>0.82666666666666666</v>
      </c>
      <c r="G57" s="7">
        <f t="shared" si="1"/>
        <v>1.527525231651942E-2</v>
      </c>
      <c r="H57">
        <f t="shared" si="2"/>
        <v>0.9814814814814814</v>
      </c>
    </row>
    <row r="58" spans="1:8">
      <c r="A58" s="4" t="s">
        <v>381</v>
      </c>
      <c r="B58" s="5" t="s">
        <v>8</v>
      </c>
      <c r="C58">
        <v>0.85</v>
      </c>
      <c r="D58">
        <v>0.91</v>
      </c>
      <c r="E58">
        <v>0.72</v>
      </c>
      <c r="F58" s="7">
        <f t="shared" si="0"/>
        <v>0.82666666666666666</v>
      </c>
      <c r="G58" s="7">
        <f t="shared" si="1"/>
        <v>9.7125348562223129E-2</v>
      </c>
      <c r="H58">
        <f t="shared" si="2"/>
        <v>0.9814814814814814</v>
      </c>
    </row>
    <row r="59" spans="1:8">
      <c r="A59" s="4" t="s">
        <v>78</v>
      </c>
      <c r="B59" s="5" t="s">
        <v>79</v>
      </c>
      <c r="C59">
        <v>0.88</v>
      </c>
      <c r="D59">
        <v>0.79</v>
      </c>
      <c r="E59">
        <v>0.81</v>
      </c>
      <c r="F59" s="7">
        <f t="shared" si="0"/>
        <v>0.82666666666666666</v>
      </c>
      <c r="G59" s="7">
        <f t="shared" si="1"/>
        <v>4.7258156262526066E-2</v>
      </c>
      <c r="H59">
        <f t="shared" si="2"/>
        <v>0.9814814814814814</v>
      </c>
    </row>
    <row r="60" spans="1:8">
      <c r="A60" s="4" t="s">
        <v>19</v>
      </c>
      <c r="B60" s="5" t="s">
        <v>20</v>
      </c>
      <c r="C60">
        <v>0.93</v>
      </c>
      <c r="D60">
        <v>0.73</v>
      </c>
      <c r="E60">
        <v>0.82</v>
      </c>
      <c r="F60" s="7">
        <f t="shared" si="0"/>
        <v>0.82666666666666666</v>
      </c>
      <c r="G60" s="7">
        <f t="shared" si="1"/>
        <v>0.10016652800877816</v>
      </c>
      <c r="H60">
        <f t="shared" si="2"/>
        <v>0.9814814814814814</v>
      </c>
    </row>
    <row r="61" spans="1:8">
      <c r="A61" s="4" t="s">
        <v>459</v>
      </c>
      <c r="B61" s="5" t="s">
        <v>154</v>
      </c>
      <c r="C61">
        <v>0.79</v>
      </c>
      <c r="D61">
        <v>0.87</v>
      </c>
      <c r="E61">
        <v>0.81</v>
      </c>
      <c r="F61" s="7">
        <f t="shared" si="0"/>
        <v>0.82333333333333336</v>
      </c>
      <c r="G61" s="7">
        <f t="shared" si="1"/>
        <v>4.1633319989322633E-2</v>
      </c>
      <c r="H61">
        <f t="shared" si="2"/>
        <v>0.96296296296296302</v>
      </c>
    </row>
    <row r="62" spans="1:8">
      <c r="A62" s="4" t="s">
        <v>505</v>
      </c>
      <c r="B62" s="5" t="s">
        <v>54</v>
      </c>
      <c r="C62">
        <v>0.87</v>
      </c>
      <c r="D62">
        <v>0.78</v>
      </c>
      <c r="E62">
        <v>0.82</v>
      </c>
      <c r="F62" s="7">
        <f t="shared" si="0"/>
        <v>0.82333333333333325</v>
      </c>
      <c r="G62" s="7">
        <f t="shared" si="1"/>
        <v>4.5092497528228935E-2</v>
      </c>
      <c r="H62">
        <f t="shared" si="2"/>
        <v>0.96296296296296247</v>
      </c>
    </row>
    <row r="63" spans="1:8">
      <c r="A63" s="4" t="s">
        <v>405</v>
      </c>
      <c r="B63" s="5" t="s">
        <v>108</v>
      </c>
      <c r="C63">
        <v>0.83</v>
      </c>
      <c r="D63">
        <v>0.81</v>
      </c>
      <c r="E63">
        <v>0.82</v>
      </c>
      <c r="F63" s="7">
        <f t="shared" si="0"/>
        <v>0.82</v>
      </c>
      <c r="G63" s="7">
        <f t="shared" si="1"/>
        <v>9.9999999999999534E-3</v>
      </c>
      <c r="H63">
        <f t="shared" si="2"/>
        <v>0.94444444444444409</v>
      </c>
    </row>
    <row r="64" spans="1:8">
      <c r="A64" s="4" t="s">
        <v>186</v>
      </c>
      <c r="B64" s="5" t="s">
        <v>187</v>
      </c>
      <c r="C64">
        <v>0.88</v>
      </c>
      <c r="D64">
        <v>0.77</v>
      </c>
      <c r="E64">
        <v>0.81</v>
      </c>
      <c r="F64" s="7">
        <f t="shared" si="0"/>
        <v>0.82</v>
      </c>
      <c r="G64" s="7">
        <f t="shared" si="1"/>
        <v>5.5677643628300209E-2</v>
      </c>
      <c r="H64">
        <f t="shared" si="2"/>
        <v>0.94444444444444409</v>
      </c>
    </row>
    <row r="65" spans="1:8">
      <c r="A65" s="4" t="s">
        <v>280</v>
      </c>
      <c r="B65" s="5" t="s">
        <v>54</v>
      </c>
      <c r="C65">
        <v>0.9</v>
      </c>
      <c r="D65">
        <v>0.79</v>
      </c>
      <c r="E65">
        <v>0.77</v>
      </c>
      <c r="F65" s="7">
        <f t="shared" si="0"/>
        <v>0.82</v>
      </c>
      <c r="G65" s="7">
        <f t="shared" si="1"/>
        <v>6.9999999999999993E-2</v>
      </c>
      <c r="H65">
        <f t="shared" si="2"/>
        <v>0.94444444444444409</v>
      </c>
    </row>
    <row r="66" spans="1:8">
      <c r="A66" s="4" t="s">
        <v>347</v>
      </c>
      <c r="B66" s="5" t="s">
        <v>106</v>
      </c>
      <c r="C66">
        <v>0.82</v>
      </c>
      <c r="D66">
        <v>0.81</v>
      </c>
      <c r="E66">
        <v>0.82</v>
      </c>
      <c r="F66" s="7">
        <f t="shared" ref="F66:F129" si="3">AVERAGE(C66:E66)</f>
        <v>0.81666666666666654</v>
      </c>
      <c r="G66" s="7">
        <f t="shared" ref="G66:G129" si="4">STDEV(C66:E66)</f>
        <v>5.7735026918961981E-3</v>
      </c>
      <c r="H66">
        <f t="shared" si="2"/>
        <v>0.92592592592592515</v>
      </c>
    </row>
    <row r="67" spans="1:8">
      <c r="A67" s="4" t="s">
        <v>539</v>
      </c>
      <c r="B67" s="5" t="s">
        <v>540</v>
      </c>
      <c r="C67">
        <v>0.69</v>
      </c>
      <c r="D67">
        <v>0.82</v>
      </c>
      <c r="E67">
        <v>0.94</v>
      </c>
      <c r="F67" s="7">
        <f t="shared" si="3"/>
        <v>0.81666666666666654</v>
      </c>
      <c r="G67" s="7">
        <f t="shared" si="4"/>
        <v>0.1250333288900739</v>
      </c>
      <c r="H67">
        <f t="shared" ref="H67:H130" si="5" xml:space="preserve"> (F67 - 0.65) / 0.18</f>
        <v>0.92592592592592515</v>
      </c>
    </row>
    <row r="68" spans="1:8">
      <c r="A68" s="4" t="s">
        <v>450</v>
      </c>
      <c r="B68" s="5" t="s">
        <v>449</v>
      </c>
      <c r="C68">
        <v>0.8</v>
      </c>
      <c r="D68">
        <v>0.82</v>
      </c>
      <c r="E68">
        <v>0.82</v>
      </c>
      <c r="F68" s="7">
        <f t="shared" si="3"/>
        <v>0.81333333333333335</v>
      </c>
      <c r="G68" s="7">
        <f t="shared" si="4"/>
        <v>1.1547005383792462E-2</v>
      </c>
      <c r="H68">
        <f t="shared" si="5"/>
        <v>0.90740740740740744</v>
      </c>
    </row>
    <row r="69" spans="1:8">
      <c r="A69" s="4" t="s">
        <v>464</v>
      </c>
      <c r="B69" s="5" t="s">
        <v>16</v>
      </c>
      <c r="C69">
        <v>0.81</v>
      </c>
      <c r="D69">
        <v>0.81</v>
      </c>
      <c r="E69">
        <v>0.82</v>
      </c>
      <c r="F69" s="7">
        <f t="shared" si="3"/>
        <v>0.81333333333333335</v>
      </c>
      <c r="G69" s="7">
        <f t="shared" si="4"/>
        <v>5.773502691896199E-3</v>
      </c>
      <c r="H69">
        <f t="shared" si="5"/>
        <v>0.90740740740740744</v>
      </c>
    </row>
    <row r="70" spans="1:8">
      <c r="A70" s="4" t="s">
        <v>76</v>
      </c>
      <c r="B70" s="5" t="s">
        <v>59</v>
      </c>
      <c r="C70">
        <v>0.9</v>
      </c>
      <c r="D70">
        <v>0.72</v>
      </c>
      <c r="E70">
        <v>0.82</v>
      </c>
      <c r="F70" s="7">
        <f t="shared" si="3"/>
        <v>0.81333333333333335</v>
      </c>
      <c r="G70" s="7">
        <f t="shared" si="4"/>
        <v>9.0184995056457912E-2</v>
      </c>
      <c r="H70">
        <f t="shared" si="5"/>
        <v>0.90740740740740744</v>
      </c>
    </row>
    <row r="71" spans="1:8">
      <c r="A71" s="4" t="s">
        <v>422</v>
      </c>
      <c r="B71" s="5" t="s">
        <v>47</v>
      </c>
      <c r="C71">
        <v>0.82</v>
      </c>
      <c r="D71">
        <v>0.82</v>
      </c>
      <c r="E71">
        <v>0.79</v>
      </c>
      <c r="F71" s="7">
        <f t="shared" si="3"/>
        <v>0.80999999999999994</v>
      </c>
      <c r="G71" s="7">
        <f t="shared" si="4"/>
        <v>1.7320508075688724E-2</v>
      </c>
      <c r="H71">
        <f t="shared" si="5"/>
        <v>0.88888888888888851</v>
      </c>
    </row>
    <row r="72" spans="1:8">
      <c r="A72" s="4" t="s">
        <v>109</v>
      </c>
      <c r="B72" s="5" t="s">
        <v>45</v>
      </c>
      <c r="C72">
        <v>0.85</v>
      </c>
      <c r="D72">
        <v>0.83</v>
      </c>
      <c r="E72">
        <v>0.75</v>
      </c>
      <c r="F72" s="7">
        <f t="shared" si="3"/>
        <v>0.80999999999999994</v>
      </c>
      <c r="G72" s="7">
        <f t="shared" si="4"/>
        <v>5.2915026221291794E-2</v>
      </c>
      <c r="H72">
        <f t="shared" si="5"/>
        <v>0.88888888888888851</v>
      </c>
    </row>
    <row r="73" spans="1:8">
      <c r="A73" s="4" t="s">
        <v>496</v>
      </c>
      <c r="B73" s="5" t="s">
        <v>208</v>
      </c>
      <c r="C73">
        <v>0.72</v>
      </c>
      <c r="D73">
        <v>0.82</v>
      </c>
      <c r="E73">
        <v>0.88</v>
      </c>
      <c r="F73" s="7">
        <f t="shared" si="3"/>
        <v>0.80666666666666664</v>
      </c>
      <c r="G73" s="7">
        <f t="shared" si="4"/>
        <v>8.0829037686547617E-2</v>
      </c>
      <c r="H73">
        <f t="shared" si="5"/>
        <v>0.87037037037037013</v>
      </c>
    </row>
    <row r="74" spans="1:8">
      <c r="A74" s="4" t="s">
        <v>48</v>
      </c>
      <c r="B74" s="5" t="s">
        <v>49</v>
      </c>
      <c r="C74">
        <v>0.74</v>
      </c>
      <c r="D74">
        <v>0.82</v>
      </c>
      <c r="E74">
        <v>0.86</v>
      </c>
      <c r="F74" s="7">
        <f t="shared" si="3"/>
        <v>0.80666666666666664</v>
      </c>
      <c r="G74" s="7">
        <f t="shared" si="4"/>
        <v>6.1101009266077859E-2</v>
      </c>
      <c r="H74">
        <f t="shared" si="5"/>
        <v>0.87037037037037013</v>
      </c>
    </row>
    <row r="75" spans="1:8">
      <c r="A75" s="4" t="s">
        <v>524</v>
      </c>
      <c r="B75" s="5" t="s">
        <v>378</v>
      </c>
      <c r="C75">
        <v>0.78</v>
      </c>
      <c r="D75">
        <v>0.82</v>
      </c>
      <c r="E75">
        <v>0.82</v>
      </c>
      <c r="F75" s="7">
        <f t="shared" si="3"/>
        <v>0.80666666666666664</v>
      </c>
      <c r="G75" s="7">
        <f t="shared" si="4"/>
        <v>2.3094010767584987E-2</v>
      </c>
      <c r="H75">
        <f t="shared" si="5"/>
        <v>0.87037037037037013</v>
      </c>
    </row>
    <row r="76" spans="1:8">
      <c r="A76" s="4" t="s">
        <v>508</v>
      </c>
      <c r="B76" s="5" t="s">
        <v>228</v>
      </c>
      <c r="C76">
        <v>0.79</v>
      </c>
      <c r="D76">
        <v>0.82</v>
      </c>
      <c r="E76">
        <v>0.81</v>
      </c>
      <c r="F76" s="7">
        <f t="shared" si="3"/>
        <v>0.80666666666666664</v>
      </c>
      <c r="G76" s="7">
        <f t="shared" si="4"/>
        <v>1.5275252316519432E-2</v>
      </c>
      <c r="H76">
        <f t="shared" si="5"/>
        <v>0.87037037037037013</v>
      </c>
    </row>
    <row r="77" spans="1:8">
      <c r="A77" s="4" t="s">
        <v>7</v>
      </c>
      <c r="B77" s="5" t="s">
        <v>8</v>
      </c>
      <c r="C77">
        <v>0.79</v>
      </c>
      <c r="D77">
        <v>0.81</v>
      </c>
      <c r="E77">
        <v>0.82</v>
      </c>
      <c r="F77" s="7">
        <f t="shared" si="3"/>
        <v>0.80666666666666664</v>
      </c>
      <c r="G77" s="7">
        <f t="shared" si="4"/>
        <v>1.5275252316519434E-2</v>
      </c>
      <c r="H77">
        <f t="shared" si="5"/>
        <v>0.87037037037037013</v>
      </c>
    </row>
    <row r="78" spans="1:8">
      <c r="A78" s="4" t="s">
        <v>327</v>
      </c>
      <c r="B78" s="5" t="s">
        <v>154</v>
      </c>
      <c r="C78">
        <v>0.93</v>
      </c>
      <c r="D78">
        <v>0.82</v>
      </c>
      <c r="E78">
        <v>0.67</v>
      </c>
      <c r="F78" s="7">
        <f t="shared" si="3"/>
        <v>0.80666666666666664</v>
      </c>
      <c r="G78" s="7">
        <f t="shared" si="4"/>
        <v>0.13051181300301309</v>
      </c>
      <c r="H78">
        <f t="shared" si="5"/>
        <v>0.87037037037037013</v>
      </c>
    </row>
    <row r="79" spans="1:8">
      <c r="A79" s="4" t="s">
        <v>483</v>
      </c>
      <c r="B79" s="5" t="s">
        <v>352</v>
      </c>
      <c r="C79">
        <v>0.81</v>
      </c>
      <c r="D79">
        <v>0.79</v>
      </c>
      <c r="E79">
        <v>0.81</v>
      </c>
      <c r="F79" s="7">
        <f t="shared" si="3"/>
        <v>0.80333333333333334</v>
      </c>
      <c r="G79" s="7">
        <f t="shared" si="4"/>
        <v>1.1547005383792525E-2</v>
      </c>
      <c r="H79">
        <f t="shared" si="5"/>
        <v>0.85185185185185186</v>
      </c>
    </row>
    <row r="80" spans="1:8">
      <c r="A80" s="4" t="s">
        <v>384</v>
      </c>
      <c r="B80" s="5" t="s">
        <v>54</v>
      </c>
      <c r="C80">
        <v>0.98</v>
      </c>
      <c r="D80">
        <v>0.72</v>
      </c>
      <c r="E80">
        <v>0.71</v>
      </c>
      <c r="F80" s="7">
        <f t="shared" si="3"/>
        <v>0.80333333333333334</v>
      </c>
      <c r="G80" s="7">
        <f t="shared" si="4"/>
        <v>0.15307950004273332</v>
      </c>
      <c r="H80">
        <f t="shared" si="5"/>
        <v>0.85185185185185186</v>
      </c>
    </row>
    <row r="81" spans="1:8">
      <c r="A81" s="4" t="s">
        <v>434</v>
      </c>
      <c r="B81" s="5" t="s">
        <v>208</v>
      </c>
      <c r="C81">
        <v>0.72</v>
      </c>
      <c r="D81">
        <v>0.78</v>
      </c>
      <c r="E81">
        <v>0.91</v>
      </c>
      <c r="F81" s="7">
        <f t="shared" si="3"/>
        <v>0.80333333333333334</v>
      </c>
      <c r="G81" s="7">
        <f t="shared" si="4"/>
        <v>9.7125348562223129E-2</v>
      </c>
      <c r="H81">
        <f t="shared" si="5"/>
        <v>0.85185185185185186</v>
      </c>
    </row>
    <row r="82" spans="1:8">
      <c r="A82" s="4" t="s">
        <v>166</v>
      </c>
      <c r="B82" s="5" t="s">
        <v>8</v>
      </c>
      <c r="C82">
        <v>0.87</v>
      </c>
      <c r="D82">
        <v>0.72</v>
      </c>
      <c r="E82">
        <v>0.82</v>
      </c>
      <c r="F82" s="7">
        <f t="shared" si="3"/>
        <v>0.80333333333333323</v>
      </c>
      <c r="G82" s="7">
        <f t="shared" si="4"/>
        <v>7.6376261582597346E-2</v>
      </c>
      <c r="H82">
        <f t="shared" si="5"/>
        <v>0.85185185185185119</v>
      </c>
    </row>
    <row r="83" spans="1:8">
      <c r="A83" s="4" t="s">
        <v>369</v>
      </c>
      <c r="B83" s="5" t="s">
        <v>370</v>
      </c>
      <c r="C83">
        <v>0.82</v>
      </c>
      <c r="D83">
        <v>0.79</v>
      </c>
      <c r="E83">
        <v>0.79</v>
      </c>
      <c r="F83" s="7">
        <f t="shared" si="3"/>
        <v>0.79999999999999993</v>
      </c>
      <c r="G83" s="7">
        <f t="shared" si="4"/>
        <v>1.7320508075688724E-2</v>
      </c>
      <c r="H83">
        <f t="shared" si="5"/>
        <v>0.83333333333333282</v>
      </c>
    </row>
    <row r="84" spans="1:8">
      <c r="A84" s="4" t="s">
        <v>521</v>
      </c>
      <c r="B84" s="5" t="s">
        <v>8</v>
      </c>
      <c r="C84">
        <v>0.76</v>
      </c>
      <c r="D84">
        <v>0.81</v>
      </c>
      <c r="E84">
        <v>0.82</v>
      </c>
      <c r="F84" s="7">
        <f t="shared" si="3"/>
        <v>0.79666666666666675</v>
      </c>
      <c r="G84" s="7">
        <f t="shared" si="4"/>
        <v>3.2145502536643174E-2</v>
      </c>
      <c r="H84">
        <f t="shared" si="5"/>
        <v>0.8148148148148151</v>
      </c>
    </row>
    <row r="85" spans="1:8">
      <c r="A85" s="4" t="s">
        <v>432</v>
      </c>
      <c r="B85" s="5" t="s">
        <v>83</v>
      </c>
      <c r="C85">
        <v>0.76</v>
      </c>
      <c r="D85">
        <v>0.81</v>
      </c>
      <c r="E85">
        <v>0.82</v>
      </c>
      <c r="F85" s="7">
        <f t="shared" si="3"/>
        <v>0.79666666666666675</v>
      </c>
      <c r="G85" s="7">
        <f t="shared" si="4"/>
        <v>3.2145502536643174E-2</v>
      </c>
      <c r="H85">
        <f t="shared" si="5"/>
        <v>0.8148148148148151</v>
      </c>
    </row>
    <row r="86" spans="1:8">
      <c r="A86" s="4" t="s">
        <v>470</v>
      </c>
      <c r="B86" s="5" t="s">
        <v>108</v>
      </c>
      <c r="C86">
        <v>0.81</v>
      </c>
      <c r="D86">
        <v>0.79</v>
      </c>
      <c r="E86">
        <v>0.79</v>
      </c>
      <c r="F86" s="7">
        <f t="shared" si="3"/>
        <v>0.79666666666666675</v>
      </c>
      <c r="G86" s="7">
        <f t="shared" si="4"/>
        <v>1.1547005383792525E-2</v>
      </c>
      <c r="H86">
        <f t="shared" si="5"/>
        <v>0.8148148148148151</v>
      </c>
    </row>
    <row r="87" spans="1:8">
      <c r="A87" s="4" t="s">
        <v>354</v>
      </c>
      <c r="B87" s="5" t="s">
        <v>18</v>
      </c>
      <c r="C87">
        <v>0.79</v>
      </c>
      <c r="D87">
        <v>0.82</v>
      </c>
      <c r="E87">
        <v>0.78</v>
      </c>
      <c r="F87" s="7">
        <f t="shared" si="3"/>
        <v>0.79666666666666652</v>
      </c>
      <c r="G87" s="7">
        <f t="shared" si="4"/>
        <v>2.0816659994661282E-2</v>
      </c>
      <c r="H87">
        <f t="shared" si="5"/>
        <v>0.81481481481481388</v>
      </c>
    </row>
    <row r="88" spans="1:8">
      <c r="A88" s="4" t="s">
        <v>126</v>
      </c>
      <c r="B88" s="5" t="s">
        <v>127</v>
      </c>
      <c r="C88">
        <v>0.74</v>
      </c>
      <c r="D88">
        <v>0.82</v>
      </c>
      <c r="E88">
        <v>0.82</v>
      </c>
      <c r="F88" s="7">
        <f t="shared" si="3"/>
        <v>0.79333333333333333</v>
      </c>
      <c r="G88" s="7">
        <f t="shared" si="4"/>
        <v>4.6188021535170036E-2</v>
      </c>
      <c r="H88">
        <f t="shared" si="5"/>
        <v>0.79629629629629617</v>
      </c>
    </row>
    <row r="89" spans="1:8">
      <c r="A89" s="4" t="s">
        <v>289</v>
      </c>
      <c r="B89" s="5" t="s">
        <v>208</v>
      </c>
      <c r="C89">
        <v>0.74</v>
      </c>
      <c r="D89">
        <v>0.82</v>
      </c>
      <c r="E89">
        <v>0.82</v>
      </c>
      <c r="F89" s="7">
        <f t="shared" si="3"/>
        <v>0.79333333333333333</v>
      </c>
      <c r="G89" s="7">
        <f t="shared" si="4"/>
        <v>4.6188021535170036E-2</v>
      </c>
      <c r="H89">
        <f t="shared" si="5"/>
        <v>0.79629629629629617</v>
      </c>
    </row>
    <row r="90" spans="1:8">
      <c r="A90" s="4" t="s">
        <v>456</v>
      </c>
      <c r="B90" s="5" t="s">
        <v>440</v>
      </c>
      <c r="C90">
        <v>0.78</v>
      </c>
      <c r="D90">
        <v>0.81</v>
      </c>
      <c r="E90">
        <v>0.79</v>
      </c>
      <c r="F90" s="7">
        <f t="shared" si="3"/>
        <v>0.79333333333333333</v>
      </c>
      <c r="G90" s="7">
        <f t="shared" si="4"/>
        <v>1.527525231651948E-2</v>
      </c>
      <c r="H90">
        <f t="shared" si="5"/>
        <v>0.79629629629629617</v>
      </c>
    </row>
    <row r="91" spans="1:8">
      <c r="A91" s="4" t="s">
        <v>50</v>
      </c>
      <c r="B91" s="5" t="s">
        <v>12</v>
      </c>
      <c r="C91">
        <v>0.78</v>
      </c>
      <c r="D91">
        <v>0.82</v>
      </c>
      <c r="E91">
        <v>0.78</v>
      </c>
      <c r="F91" s="7">
        <f t="shared" si="3"/>
        <v>0.79333333333333333</v>
      </c>
      <c r="G91" s="7">
        <f t="shared" si="4"/>
        <v>2.3094010767584987E-2</v>
      </c>
      <c r="H91">
        <f t="shared" si="5"/>
        <v>0.79629629629629617</v>
      </c>
    </row>
    <row r="92" spans="1:8">
      <c r="A92" s="4" t="s">
        <v>111</v>
      </c>
      <c r="B92" s="5" t="s">
        <v>108</v>
      </c>
      <c r="C92">
        <v>0.85</v>
      </c>
      <c r="D92">
        <v>0.88</v>
      </c>
      <c r="E92">
        <v>0.65</v>
      </c>
      <c r="F92" s="7">
        <f t="shared" si="3"/>
        <v>0.79333333333333333</v>
      </c>
      <c r="G92" s="7">
        <f t="shared" si="4"/>
        <v>0.1250333288900739</v>
      </c>
      <c r="H92">
        <f t="shared" si="5"/>
        <v>0.79629629629629617</v>
      </c>
    </row>
    <row r="93" spans="1:8">
      <c r="A93" s="4" t="s">
        <v>246</v>
      </c>
      <c r="B93" s="5" t="s">
        <v>247</v>
      </c>
      <c r="C93">
        <v>0.84</v>
      </c>
      <c r="D93">
        <v>0.82</v>
      </c>
      <c r="E93">
        <v>0.72</v>
      </c>
      <c r="F93" s="7">
        <f t="shared" si="3"/>
        <v>0.79333333333333333</v>
      </c>
      <c r="G93" s="7">
        <f t="shared" si="4"/>
        <v>6.4291005073286361E-2</v>
      </c>
      <c r="H93">
        <f t="shared" si="5"/>
        <v>0.79629629629629617</v>
      </c>
    </row>
    <row r="94" spans="1:8">
      <c r="A94" s="4" t="s">
        <v>152</v>
      </c>
      <c r="B94" s="5" t="s">
        <v>4</v>
      </c>
      <c r="C94">
        <v>0.92</v>
      </c>
      <c r="D94">
        <v>0.73</v>
      </c>
      <c r="E94">
        <v>0.73</v>
      </c>
      <c r="F94" s="7">
        <f t="shared" si="3"/>
        <v>0.79333333333333333</v>
      </c>
      <c r="G94" s="7">
        <f t="shared" si="4"/>
        <v>0.10969655114602893</v>
      </c>
      <c r="H94">
        <f t="shared" si="5"/>
        <v>0.79629629629629617</v>
      </c>
    </row>
    <row r="95" spans="1:8">
      <c r="A95" s="4" t="s">
        <v>213</v>
      </c>
      <c r="B95" s="5" t="s">
        <v>8</v>
      </c>
      <c r="C95">
        <v>0.93</v>
      </c>
      <c r="D95">
        <v>0.83</v>
      </c>
      <c r="E95">
        <v>0.62</v>
      </c>
      <c r="F95" s="7">
        <f t="shared" si="3"/>
        <v>0.79333333333333333</v>
      </c>
      <c r="G95" s="7">
        <f t="shared" si="4"/>
        <v>0.15821925715074464</v>
      </c>
      <c r="H95">
        <f t="shared" si="5"/>
        <v>0.79629629629629617</v>
      </c>
    </row>
    <row r="96" spans="1:8">
      <c r="A96" s="4" t="s">
        <v>181</v>
      </c>
      <c r="B96" s="5" t="s">
        <v>8</v>
      </c>
      <c r="C96">
        <v>0.74</v>
      </c>
      <c r="D96">
        <v>0.81</v>
      </c>
      <c r="E96">
        <v>0.82</v>
      </c>
      <c r="F96" s="7">
        <f t="shared" si="3"/>
        <v>0.79</v>
      </c>
      <c r="G96" s="7">
        <f t="shared" si="4"/>
        <v>4.3588989435406733E-2</v>
      </c>
      <c r="H96">
        <f t="shared" si="5"/>
        <v>0.7777777777777779</v>
      </c>
    </row>
    <row r="97" spans="1:8">
      <c r="A97" s="4" t="s">
        <v>184</v>
      </c>
      <c r="B97" s="5" t="s">
        <v>185</v>
      </c>
      <c r="C97">
        <v>0.81</v>
      </c>
      <c r="D97">
        <v>0.79</v>
      </c>
      <c r="E97">
        <v>0.77</v>
      </c>
      <c r="F97" s="7">
        <f t="shared" si="3"/>
        <v>0.79</v>
      </c>
      <c r="G97" s="7">
        <f t="shared" si="4"/>
        <v>2.0000000000000018E-2</v>
      </c>
      <c r="H97">
        <f t="shared" si="5"/>
        <v>0.7777777777777779</v>
      </c>
    </row>
    <row r="98" spans="1:8">
      <c r="A98" s="4" t="s">
        <v>283</v>
      </c>
      <c r="B98" s="5" t="s">
        <v>154</v>
      </c>
      <c r="C98">
        <v>0.82</v>
      </c>
      <c r="D98">
        <v>0.82</v>
      </c>
      <c r="E98">
        <v>0.72</v>
      </c>
      <c r="F98" s="7">
        <f t="shared" si="3"/>
        <v>0.78666666666666663</v>
      </c>
      <c r="G98" s="7">
        <f t="shared" si="4"/>
        <v>5.7735026918962568E-2</v>
      </c>
      <c r="H98">
        <f t="shared" si="5"/>
        <v>0.75925925925925897</v>
      </c>
    </row>
    <row r="99" spans="1:8">
      <c r="A99" s="4" t="s">
        <v>333</v>
      </c>
      <c r="B99" s="5" t="s">
        <v>25</v>
      </c>
      <c r="C99">
        <v>0.82</v>
      </c>
      <c r="D99">
        <v>0.72</v>
      </c>
      <c r="E99">
        <v>0.82</v>
      </c>
      <c r="F99" s="7">
        <f t="shared" si="3"/>
        <v>0.78666666666666663</v>
      </c>
      <c r="G99" s="7">
        <f t="shared" si="4"/>
        <v>5.7735026918962561E-2</v>
      </c>
      <c r="H99">
        <f t="shared" si="5"/>
        <v>0.75925925925925897</v>
      </c>
    </row>
    <row r="100" spans="1:8">
      <c r="A100" s="4" t="s">
        <v>365</v>
      </c>
      <c r="B100" s="5" t="s">
        <v>64</v>
      </c>
      <c r="C100">
        <v>0.9</v>
      </c>
      <c r="D100">
        <v>0.72</v>
      </c>
      <c r="E100">
        <v>0.73</v>
      </c>
      <c r="F100" s="7">
        <f t="shared" si="3"/>
        <v>0.78333333333333333</v>
      </c>
      <c r="G100" s="7">
        <f t="shared" si="4"/>
        <v>0.10115993936995615</v>
      </c>
      <c r="H100">
        <f t="shared" si="5"/>
        <v>0.74074074074074059</v>
      </c>
    </row>
    <row r="101" spans="1:8">
      <c r="A101" s="4" t="s">
        <v>170</v>
      </c>
      <c r="B101" s="5" t="s">
        <v>108</v>
      </c>
      <c r="C101">
        <v>0.7</v>
      </c>
      <c r="D101">
        <v>0.82</v>
      </c>
      <c r="E101">
        <v>0.82</v>
      </c>
      <c r="F101" s="7">
        <f t="shared" si="3"/>
        <v>0.77999999999999992</v>
      </c>
      <c r="G101" s="7">
        <f t="shared" si="4"/>
        <v>6.9282032302755092E-2</v>
      </c>
      <c r="H101">
        <f t="shared" si="5"/>
        <v>0.72222222222222165</v>
      </c>
    </row>
    <row r="102" spans="1:8">
      <c r="A102" s="4" t="s">
        <v>528</v>
      </c>
      <c r="B102" s="5" t="s">
        <v>64</v>
      </c>
      <c r="C102">
        <v>0.74</v>
      </c>
      <c r="D102">
        <v>0.82</v>
      </c>
      <c r="E102">
        <v>0.78</v>
      </c>
      <c r="F102" s="7">
        <f t="shared" si="3"/>
        <v>0.77999999999999992</v>
      </c>
      <c r="G102" s="7">
        <f t="shared" si="4"/>
        <v>3.999999999999998E-2</v>
      </c>
      <c r="H102">
        <f t="shared" si="5"/>
        <v>0.72222222222222165</v>
      </c>
    </row>
    <row r="103" spans="1:8">
      <c r="A103" s="4" t="s">
        <v>276</v>
      </c>
      <c r="B103" s="5" t="s">
        <v>8</v>
      </c>
      <c r="C103">
        <v>0.81</v>
      </c>
      <c r="D103">
        <v>0.72</v>
      </c>
      <c r="E103">
        <v>0.81</v>
      </c>
      <c r="F103" s="7">
        <f t="shared" si="3"/>
        <v>0.77999999999999992</v>
      </c>
      <c r="G103" s="7">
        <f t="shared" si="4"/>
        <v>5.1961524227066368E-2</v>
      </c>
      <c r="H103">
        <f t="shared" si="5"/>
        <v>0.72222222222222165</v>
      </c>
    </row>
    <row r="104" spans="1:8">
      <c r="A104" s="4" t="s">
        <v>391</v>
      </c>
      <c r="B104" s="5" t="s">
        <v>16</v>
      </c>
      <c r="C104">
        <v>0.77</v>
      </c>
      <c r="D104">
        <v>0.84</v>
      </c>
      <c r="E104">
        <v>0.72</v>
      </c>
      <c r="F104" s="7">
        <f t="shared" si="3"/>
        <v>0.77666666666666673</v>
      </c>
      <c r="G104" s="7">
        <f t="shared" si="4"/>
        <v>6.0277137733417079E-2</v>
      </c>
      <c r="H104">
        <f t="shared" si="5"/>
        <v>0.70370370370370394</v>
      </c>
    </row>
    <row r="105" spans="1:8">
      <c r="A105" s="4" t="s">
        <v>529</v>
      </c>
      <c r="B105" s="5" t="s">
        <v>59</v>
      </c>
      <c r="C105">
        <v>0.77</v>
      </c>
      <c r="D105">
        <v>0.78</v>
      </c>
      <c r="E105">
        <v>0.78</v>
      </c>
      <c r="F105" s="7">
        <f t="shared" si="3"/>
        <v>0.77666666666666673</v>
      </c>
      <c r="G105" s="7">
        <f t="shared" si="4"/>
        <v>5.7735026918962623E-3</v>
      </c>
      <c r="H105">
        <f t="shared" si="5"/>
        <v>0.70370370370370394</v>
      </c>
    </row>
    <row r="106" spans="1:8">
      <c r="A106" s="4" t="s">
        <v>399</v>
      </c>
      <c r="B106" s="5" t="s">
        <v>400</v>
      </c>
      <c r="C106">
        <v>0.8</v>
      </c>
      <c r="D106">
        <v>0.81</v>
      </c>
      <c r="E106">
        <v>0.72</v>
      </c>
      <c r="F106" s="7">
        <f t="shared" si="3"/>
        <v>0.77666666666666673</v>
      </c>
      <c r="G106" s="7">
        <f t="shared" si="4"/>
        <v>4.932882862316252E-2</v>
      </c>
      <c r="H106">
        <f t="shared" si="5"/>
        <v>0.70370370370370394</v>
      </c>
    </row>
    <row r="107" spans="1:8">
      <c r="A107" s="4" t="s">
        <v>475</v>
      </c>
      <c r="B107" s="5" t="s">
        <v>74</v>
      </c>
      <c r="C107">
        <v>0.84</v>
      </c>
      <c r="D107">
        <v>0.72</v>
      </c>
      <c r="E107">
        <v>0.77</v>
      </c>
      <c r="F107" s="7">
        <f t="shared" si="3"/>
        <v>0.77666666666666673</v>
      </c>
      <c r="G107" s="7">
        <f t="shared" si="4"/>
        <v>6.0277137733417079E-2</v>
      </c>
      <c r="H107">
        <f t="shared" si="5"/>
        <v>0.70370370370370394</v>
      </c>
    </row>
    <row r="108" spans="1:8">
      <c r="A108" s="4" t="s">
        <v>465</v>
      </c>
      <c r="B108" s="5" t="s">
        <v>62</v>
      </c>
      <c r="C108">
        <v>0.78</v>
      </c>
      <c r="D108">
        <v>0.82</v>
      </c>
      <c r="E108">
        <v>0.72</v>
      </c>
      <c r="F108" s="7">
        <f t="shared" si="3"/>
        <v>0.77333333333333343</v>
      </c>
      <c r="G108" s="7">
        <f t="shared" si="4"/>
        <v>5.0332229568471658E-2</v>
      </c>
      <c r="H108">
        <f t="shared" si="5"/>
        <v>0.68518518518518556</v>
      </c>
    </row>
    <row r="109" spans="1:8">
      <c r="A109" s="4" t="s">
        <v>214</v>
      </c>
      <c r="B109" s="5" t="s">
        <v>215</v>
      </c>
      <c r="C109">
        <v>0.86</v>
      </c>
      <c r="D109">
        <v>0.72</v>
      </c>
      <c r="E109">
        <v>0.74</v>
      </c>
      <c r="F109" s="7">
        <f t="shared" si="3"/>
        <v>0.77333333333333343</v>
      </c>
      <c r="G109" s="7">
        <f t="shared" si="4"/>
        <v>7.5718777944003654E-2</v>
      </c>
      <c r="H109">
        <f t="shared" si="5"/>
        <v>0.68518518518518556</v>
      </c>
    </row>
    <row r="110" spans="1:8">
      <c r="A110" s="4" t="s">
        <v>466</v>
      </c>
      <c r="B110" s="5" t="s">
        <v>467</v>
      </c>
      <c r="C110">
        <v>0.83</v>
      </c>
      <c r="D110">
        <v>0.72</v>
      </c>
      <c r="E110">
        <v>0.77</v>
      </c>
      <c r="F110" s="7">
        <f t="shared" si="3"/>
        <v>0.77333333333333332</v>
      </c>
      <c r="G110" s="7">
        <f t="shared" si="4"/>
        <v>5.507570547286101E-2</v>
      </c>
      <c r="H110">
        <f t="shared" si="5"/>
        <v>0.68518518518518501</v>
      </c>
    </row>
    <row r="111" spans="1:8">
      <c r="A111" s="4" t="s">
        <v>418</v>
      </c>
      <c r="B111" s="5" t="s">
        <v>160</v>
      </c>
      <c r="C111">
        <v>0.82</v>
      </c>
      <c r="D111">
        <v>0.72</v>
      </c>
      <c r="E111">
        <v>0.77</v>
      </c>
      <c r="F111" s="7">
        <f t="shared" si="3"/>
        <v>0.77</v>
      </c>
      <c r="G111" s="7">
        <f t="shared" si="4"/>
        <v>4.9999999999999989E-2</v>
      </c>
      <c r="H111">
        <f t="shared" si="5"/>
        <v>0.66666666666666663</v>
      </c>
    </row>
    <row r="112" spans="1:8">
      <c r="A112" s="4" t="s">
        <v>479</v>
      </c>
      <c r="B112" s="5" t="s">
        <v>480</v>
      </c>
      <c r="C112">
        <v>0.76</v>
      </c>
      <c r="D112">
        <v>0.72</v>
      </c>
      <c r="E112">
        <v>0.82</v>
      </c>
      <c r="F112" s="7">
        <f t="shared" si="3"/>
        <v>0.76666666666666661</v>
      </c>
      <c r="G112" s="7">
        <f t="shared" si="4"/>
        <v>5.0332229568471651E-2</v>
      </c>
      <c r="H112">
        <f t="shared" si="5"/>
        <v>0.6481481481481477</v>
      </c>
    </row>
    <row r="113" spans="1:8">
      <c r="A113" s="4" t="s">
        <v>497</v>
      </c>
      <c r="B113" s="5" t="s">
        <v>47</v>
      </c>
      <c r="C113">
        <v>0.8</v>
      </c>
      <c r="D113">
        <v>0.79</v>
      </c>
      <c r="E113">
        <v>0.71</v>
      </c>
      <c r="F113" s="7">
        <f t="shared" si="3"/>
        <v>0.76666666666666661</v>
      </c>
      <c r="G113" s="7">
        <f t="shared" si="4"/>
        <v>4.932882862316252E-2</v>
      </c>
      <c r="H113">
        <f t="shared" si="5"/>
        <v>0.6481481481481477</v>
      </c>
    </row>
    <row r="114" spans="1:8">
      <c r="A114" s="4" t="s">
        <v>277</v>
      </c>
      <c r="B114" s="5" t="s">
        <v>108</v>
      </c>
      <c r="C114">
        <v>0.83</v>
      </c>
      <c r="D114">
        <v>0.89</v>
      </c>
      <c r="E114">
        <v>0.56999999999999995</v>
      </c>
      <c r="F114" s="7">
        <f t="shared" si="3"/>
        <v>0.76333333333333331</v>
      </c>
      <c r="G114" s="7">
        <f t="shared" si="4"/>
        <v>0.17009801096230709</v>
      </c>
      <c r="H114">
        <f t="shared" si="5"/>
        <v>0.62962962962962943</v>
      </c>
    </row>
    <row r="115" spans="1:8">
      <c r="A115" s="4" t="s">
        <v>395</v>
      </c>
      <c r="B115" s="5" t="s">
        <v>279</v>
      </c>
      <c r="C115">
        <v>0.84</v>
      </c>
      <c r="D115">
        <v>0.72</v>
      </c>
      <c r="E115">
        <v>0.73</v>
      </c>
      <c r="F115" s="7">
        <f t="shared" si="3"/>
        <v>0.76333333333333331</v>
      </c>
      <c r="G115" s="7">
        <f t="shared" si="4"/>
        <v>6.6583281184793924E-2</v>
      </c>
      <c r="H115">
        <f t="shared" si="5"/>
        <v>0.62962962962962943</v>
      </c>
    </row>
    <row r="116" spans="1:8">
      <c r="A116" s="4" t="s">
        <v>275</v>
      </c>
      <c r="B116" s="5" t="s">
        <v>210</v>
      </c>
      <c r="C116">
        <v>0.85</v>
      </c>
      <c r="D116">
        <v>0.72</v>
      </c>
      <c r="E116">
        <v>0.72</v>
      </c>
      <c r="F116" s="7">
        <f t="shared" si="3"/>
        <v>0.76333333333333331</v>
      </c>
      <c r="G116" s="7">
        <f t="shared" si="4"/>
        <v>7.5055534994651354E-2</v>
      </c>
      <c r="H116">
        <f t="shared" si="5"/>
        <v>0.62962962962962943</v>
      </c>
    </row>
    <row r="117" spans="1:8">
      <c r="A117" s="4" t="s">
        <v>308</v>
      </c>
      <c r="B117" s="5" t="s">
        <v>59</v>
      </c>
      <c r="C117">
        <v>0.79</v>
      </c>
      <c r="D117">
        <v>0.7</v>
      </c>
      <c r="E117">
        <v>0.79</v>
      </c>
      <c r="F117" s="7">
        <f t="shared" si="3"/>
        <v>0.76000000000000012</v>
      </c>
      <c r="G117" s="7">
        <f t="shared" si="4"/>
        <v>5.1961524227066361E-2</v>
      </c>
      <c r="H117">
        <f t="shared" si="5"/>
        <v>0.61111111111111172</v>
      </c>
    </row>
    <row r="118" spans="1:8">
      <c r="A118" s="4" t="s">
        <v>146</v>
      </c>
      <c r="B118" s="5" t="s">
        <v>147</v>
      </c>
      <c r="C118">
        <v>0.81</v>
      </c>
      <c r="D118">
        <v>0.68</v>
      </c>
      <c r="E118">
        <v>0.79</v>
      </c>
      <c r="F118" s="7">
        <f t="shared" si="3"/>
        <v>0.76000000000000012</v>
      </c>
      <c r="G118" s="7">
        <f t="shared" si="4"/>
        <v>6.9999999999999993E-2</v>
      </c>
      <c r="H118">
        <f t="shared" si="5"/>
        <v>0.61111111111111172</v>
      </c>
    </row>
    <row r="119" spans="1:8">
      <c r="A119" s="4" t="s">
        <v>84</v>
      </c>
      <c r="B119" s="5" t="s">
        <v>54</v>
      </c>
      <c r="C119">
        <v>0.93</v>
      </c>
      <c r="D119">
        <v>0.73</v>
      </c>
      <c r="E119">
        <v>0.62</v>
      </c>
      <c r="F119" s="7">
        <f t="shared" si="3"/>
        <v>0.76000000000000012</v>
      </c>
      <c r="G119" s="7">
        <f t="shared" si="4"/>
        <v>0.15716233645501693</v>
      </c>
      <c r="H119">
        <f t="shared" si="5"/>
        <v>0.61111111111111172</v>
      </c>
    </row>
    <row r="120" spans="1:8">
      <c r="A120" s="4" t="s">
        <v>438</v>
      </c>
      <c r="B120" s="5" t="s">
        <v>108</v>
      </c>
      <c r="C120">
        <v>0.85</v>
      </c>
      <c r="D120">
        <v>0.78</v>
      </c>
      <c r="E120">
        <v>0.65</v>
      </c>
      <c r="F120" s="7">
        <f t="shared" si="3"/>
        <v>0.7599999999999999</v>
      </c>
      <c r="G120" s="7">
        <f t="shared" si="4"/>
        <v>0.10148891565092262</v>
      </c>
      <c r="H120">
        <f t="shared" si="5"/>
        <v>0.61111111111111049</v>
      </c>
    </row>
    <row r="121" spans="1:8">
      <c r="A121" s="4" t="s">
        <v>316</v>
      </c>
      <c r="B121" s="5" t="s">
        <v>54</v>
      </c>
      <c r="C121">
        <v>0.85</v>
      </c>
      <c r="D121">
        <v>0.72</v>
      </c>
      <c r="E121">
        <v>0.71</v>
      </c>
      <c r="F121" s="7">
        <f t="shared" si="3"/>
        <v>0.7599999999999999</v>
      </c>
      <c r="G121" s="7">
        <f t="shared" si="4"/>
        <v>7.8102496759066553E-2</v>
      </c>
      <c r="H121">
        <f t="shared" si="5"/>
        <v>0.61111111111111049</v>
      </c>
    </row>
    <row r="122" spans="1:8">
      <c r="A122" s="4" t="s">
        <v>191</v>
      </c>
      <c r="B122" s="5" t="s">
        <v>192</v>
      </c>
      <c r="C122">
        <v>1.07</v>
      </c>
      <c r="D122">
        <v>0.92</v>
      </c>
      <c r="E122">
        <v>0.28000000000000003</v>
      </c>
      <c r="F122" s="7">
        <f t="shared" si="3"/>
        <v>0.75666666666666682</v>
      </c>
      <c r="G122" s="7">
        <f t="shared" si="4"/>
        <v>0.41956326499508145</v>
      </c>
      <c r="H122">
        <f t="shared" si="5"/>
        <v>0.59259259259259334</v>
      </c>
    </row>
    <row r="123" spans="1:8">
      <c r="A123" s="4" t="s">
        <v>493</v>
      </c>
      <c r="B123" s="5" t="s">
        <v>220</v>
      </c>
      <c r="C123">
        <v>0.84</v>
      </c>
      <c r="D123">
        <v>0.72</v>
      </c>
      <c r="E123">
        <v>0.71</v>
      </c>
      <c r="F123" s="7">
        <f t="shared" si="3"/>
        <v>0.75666666666666671</v>
      </c>
      <c r="G123" s="7">
        <f t="shared" si="4"/>
        <v>7.2341781380702352E-2</v>
      </c>
      <c r="H123">
        <f t="shared" si="5"/>
        <v>0.59259259259259278</v>
      </c>
    </row>
    <row r="124" spans="1:8">
      <c r="A124" s="4" t="s">
        <v>445</v>
      </c>
      <c r="B124" s="5" t="s">
        <v>442</v>
      </c>
      <c r="C124">
        <v>0.87</v>
      </c>
      <c r="D124">
        <v>0.72</v>
      </c>
      <c r="E124">
        <v>0.68</v>
      </c>
      <c r="F124" s="7">
        <f t="shared" si="3"/>
        <v>0.75666666666666671</v>
      </c>
      <c r="G124" s="7">
        <f t="shared" si="4"/>
        <v>0.1001665280087787</v>
      </c>
      <c r="H124">
        <f t="shared" si="5"/>
        <v>0.59259259259259278</v>
      </c>
    </row>
    <row r="125" spans="1:8">
      <c r="A125" s="4" t="s">
        <v>355</v>
      </c>
      <c r="B125" s="5" t="s">
        <v>18</v>
      </c>
      <c r="C125">
        <v>0.91</v>
      </c>
      <c r="D125">
        <v>0.73</v>
      </c>
      <c r="E125">
        <v>0.63</v>
      </c>
      <c r="F125" s="7">
        <f t="shared" si="3"/>
        <v>0.75666666666666671</v>
      </c>
      <c r="G125" s="7">
        <f t="shared" si="4"/>
        <v>0.14189197769195175</v>
      </c>
      <c r="H125">
        <f t="shared" si="5"/>
        <v>0.59259259259259278</v>
      </c>
    </row>
    <row r="126" spans="1:8">
      <c r="A126" s="4" t="s">
        <v>491</v>
      </c>
      <c r="B126" s="5" t="s">
        <v>440</v>
      </c>
      <c r="C126">
        <v>0.67</v>
      </c>
      <c r="D126">
        <v>0.77</v>
      </c>
      <c r="E126">
        <v>0.82</v>
      </c>
      <c r="F126" s="7">
        <f t="shared" si="3"/>
        <v>0.7533333333333333</v>
      </c>
      <c r="G126" s="7">
        <f t="shared" si="4"/>
        <v>7.6376261582597291E-2</v>
      </c>
      <c r="H126">
        <f t="shared" si="5"/>
        <v>0.57407407407407374</v>
      </c>
    </row>
    <row r="127" spans="1:8">
      <c r="A127" s="4" t="s">
        <v>453</v>
      </c>
      <c r="B127" s="5" t="s">
        <v>67</v>
      </c>
      <c r="C127">
        <v>0.68</v>
      </c>
      <c r="D127">
        <v>0.82</v>
      </c>
      <c r="E127">
        <v>0.76</v>
      </c>
      <c r="F127" s="7">
        <f t="shared" si="3"/>
        <v>0.7533333333333333</v>
      </c>
      <c r="G127" s="7">
        <f t="shared" si="4"/>
        <v>7.0237691685684875E-2</v>
      </c>
      <c r="H127">
        <f t="shared" si="5"/>
        <v>0.57407407407407374</v>
      </c>
    </row>
    <row r="128" spans="1:8">
      <c r="A128" s="4" t="s">
        <v>241</v>
      </c>
      <c r="B128" s="5" t="s">
        <v>54</v>
      </c>
      <c r="C128">
        <v>0.76</v>
      </c>
      <c r="D128">
        <v>0.72</v>
      </c>
      <c r="E128">
        <v>0.78</v>
      </c>
      <c r="F128" s="7">
        <f t="shared" si="3"/>
        <v>0.7533333333333333</v>
      </c>
      <c r="G128" s="7">
        <f t="shared" si="4"/>
        <v>3.0550504633038961E-2</v>
      </c>
      <c r="H128">
        <f t="shared" si="5"/>
        <v>0.57407407407407374</v>
      </c>
    </row>
    <row r="129" spans="1:8">
      <c r="A129" s="4" t="s">
        <v>69</v>
      </c>
      <c r="B129" s="5" t="s">
        <v>70</v>
      </c>
      <c r="C129">
        <v>0.84</v>
      </c>
      <c r="D129">
        <v>0.69</v>
      </c>
      <c r="E129">
        <v>0.73</v>
      </c>
      <c r="F129" s="7">
        <f t="shared" si="3"/>
        <v>0.7533333333333333</v>
      </c>
      <c r="G129" s="7">
        <f t="shared" si="4"/>
        <v>7.7674534651540297E-2</v>
      </c>
      <c r="H129">
        <f t="shared" si="5"/>
        <v>0.57407407407407374</v>
      </c>
    </row>
    <row r="130" spans="1:8">
      <c r="A130" s="4" t="s">
        <v>252</v>
      </c>
      <c r="B130" s="5" t="s">
        <v>62</v>
      </c>
      <c r="C130">
        <v>0.74</v>
      </c>
      <c r="D130">
        <v>0.82</v>
      </c>
      <c r="E130">
        <v>0.69</v>
      </c>
      <c r="F130" s="7">
        <f t="shared" ref="F130:F193" si="6">AVERAGE(C130:E130)</f>
        <v>0.75</v>
      </c>
      <c r="G130" s="7">
        <f t="shared" ref="G130:G193" si="7">STDEV(C130:E130)</f>
        <v>6.5574385243020006E-2</v>
      </c>
      <c r="H130">
        <f t="shared" si="5"/>
        <v>0.55555555555555547</v>
      </c>
    </row>
    <row r="131" spans="1:8">
      <c r="A131" s="4" t="s">
        <v>38</v>
      </c>
      <c r="B131" s="5" t="s">
        <v>547</v>
      </c>
      <c r="C131">
        <v>0.7</v>
      </c>
      <c r="D131">
        <v>0.78</v>
      </c>
      <c r="E131">
        <v>0.77</v>
      </c>
      <c r="F131" s="7">
        <f t="shared" si="6"/>
        <v>0.75</v>
      </c>
      <c r="G131" s="7">
        <f t="shared" si="7"/>
        <v>4.3588989435406775E-2</v>
      </c>
      <c r="H131">
        <f t="shared" ref="H131:H194" si="8" xml:space="preserve"> (F131 - 0.65) / 0.18</f>
        <v>0.55555555555555547</v>
      </c>
    </row>
    <row r="132" spans="1:8">
      <c r="A132" s="4" t="s">
        <v>409</v>
      </c>
      <c r="B132" s="5" t="s">
        <v>62</v>
      </c>
      <c r="C132">
        <v>0.71</v>
      </c>
      <c r="D132">
        <v>0.8</v>
      </c>
      <c r="E132">
        <v>0.74</v>
      </c>
      <c r="F132" s="7">
        <f t="shared" si="6"/>
        <v>0.75</v>
      </c>
      <c r="G132" s="7">
        <f t="shared" si="7"/>
        <v>4.5825756949558441E-2</v>
      </c>
      <c r="H132">
        <f t="shared" si="8"/>
        <v>0.55555555555555547</v>
      </c>
    </row>
    <row r="133" spans="1:8">
      <c r="A133" s="4" t="s">
        <v>274</v>
      </c>
      <c r="B133" s="5" t="s">
        <v>54</v>
      </c>
      <c r="C133">
        <v>0.81</v>
      </c>
      <c r="D133">
        <v>0.72</v>
      </c>
      <c r="E133">
        <v>0.72</v>
      </c>
      <c r="F133" s="7">
        <f t="shared" si="6"/>
        <v>0.75</v>
      </c>
      <c r="G133" s="7">
        <f t="shared" si="7"/>
        <v>5.1961524227066368E-2</v>
      </c>
      <c r="H133">
        <f t="shared" si="8"/>
        <v>0.55555555555555547</v>
      </c>
    </row>
    <row r="134" spans="1:8">
      <c r="A134" s="4" t="s">
        <v>494</v>
      </c>
      <c r="B134" s="5" t="s">
        <v>279</v>
      </c>
      <c r="C134">
        <v>0.82</v>
      </c>
      <c r="D134">
        <v>0.68</v>
      </c>
      <c r="E134">
        <v>0.75</v>
      </c>
      <c r="F134" s="7">
        <f t="shared" si="6"/>
        <v>0.75</v>
      </c>
      <c r="G134" s="7">
        <f t="shared" si="7"/>
        <v>6.9999999999999951E-2</v>
      </c>
      <c r="H134">
        <f t="shared" si="8"/>
        <v>0.55555555555555547</v>
      </c>
    </row>
    <row r="135" spans="1:8">
      <c r="A135" s="4" t="s">
        <v>324</v>
      </c>
      <c r="B135" s="5" t="s">
        <v>154</v>
      </c>
      <c r="C135">
        <v>0.89</v>
      </c>
      <c r="D135">
        <v>0.45</v>
      </c>
      <c r="E135">
        <v>0.91</v>
      </c>
      <c r="F135" s="7">
        <f t="shared" si="6"/>
        <v>0.75</v>
      </c>
      <c r="G135" s="7">
        <f t="shared" si="7"/>
        <v>0.26000000000000018</v>
      </c>
      <c r="H135">
        <f t="shared" si="8"/>
        <v>0.55555555555555547</v>
      </c>
    </row>
    <row r="136" spans="1:8">
      <c r="A136" s="4" t="s">
        <v>297</v>
      </c>
      <c r="B136" s="5" t="s">
        <v>64</v>
      </c>
      <c r="C136">
        <v>0.73</v>
      </c>
      <c r="D136">
        <v>0.82</v>
      </c>
      <c r="E136">
        <v>0.69</v>
      </c>
      <c r="F136" s="7">
        <f t="shared" si="6"/>
        <v>0.74666666666666659</v>
      </c>
      <c r="G136" s="7">
        <f t="shared" si="7"/>
        <v>6.6583281184793924E-2</v>
      </c>
      <c r="H136">
        <f t="shared" si="8"/>
        <v>0.53703703703703654</v>
      </c>
    </row>
    <row r="137" spans="1:8">
      <c r="A137" s="4" t="s">
        <v>94</v>
      </c>
      <c r="B137" s="5" t="s">
        <v>59</v>
      </c>
      <c r="C137">
        <v>0.72</v>
      </c>
      <c r="D137">
        <v>0.72</v>
      </c>
      <c r="E137">
        <v>0.79</v>
      </c>
      <c r="F137" s="7">
        <f t="shared" si="6"/>
        <v>0.74333333333333329</v>
      </c>
      <c r="G137" s="7">
        <f t="shared" si="7"/>
        <v>4.0414518843273836E-2</v>
      </c>
      <c r="H137">
        <f t="shared" si="8"/>
        <v>0.51851851851851816</v>
      </c>
    </row>
    <row r="138" spans="1:8">
      <c r="A138" s="4" t="s">
        <v>388</v>
      </c>
      <c r="B138" s="5" t="s">
        <v>228</v>
      </c>
      <c r="C138">
        <v>0.73</v>
      </c>
      <c r="D138">
        <v>0.81</v>
      </c>
      <c r="E138">
        <v>0.69</v>
      </c>
      <c r="F138" s="7">
        <f t="shared" si="6"/>
        <v>0.74333333333333329</v>
      </c>
      <c r="G138" s="7">
        <f t="shared" si="7"/>
        <v>6.1101009266077921E-2</v>
      </c>
      <c r="H138">
        <f t="shared" si="8"/>
        <v>0.51851851851851816</v>
      </c>
    </row>
    <row r="139" spans="1:8">
      <c r="A139" s="4" t="s">
        <v>145</v>
      </c>
      <c r="B139" s="5" t="s">
        <v>86</v>
      </c>
      <c r="C139">
        <v>0.79</v>
      </c>
      <c r="D139">
        <v>0.72</v>
      </c>
      <c r="E139">
        <v>0.72</v>
      </c>
      <c r="F139" s="7">
        <f t="shared" si="6"/>
        <v>0.74333333333333329</v>
      </c>
      <c r="G139" s="7">
        <f t="shared" si="7"/>
        <v>4.0414518843273836E-2</v>
      </c>
      <c r="H139">
        <f t="shared" si="8"/>
        <v>0.51851851851851816</v>
      </c>
    </row>
    <row r="140" spans="1:8">
      <c r="A140" s="4" t="s">
        <v>339</v>
      </c>
      <c r="B140" s="5" t="s">
        <v>62</v>
      </c>
      <c r="C140">
        <v>0.72</v>
      </c>
      <c r="D140">
        <v>0.78</v>
      </c>
      <c r="E140">
        <v>0.72</v>
      </c>
      <c r="F140" s="7">
        <f t="shared" si="6"/>
        <v>0.73999999999999988</v>
      </c>
      <c r="G140" s="7">
        <f t="shared" si="7"/>
        <v>3.4641016151377574E-2</v>
      </c>
      <c r="H140">
        <f t="shared" si="8"/>
        <v>0.49999999999999922</v>
      </c>
    </row>
    <row r="141" spans="1:8">
      <c r="A141" s="4" t="s">
        <v>469</v>
      </c>
      <c r="B141" s="5" t="s">
        <v>326</v>
      </c>
      <c r="C141">
        <v>0.73</v>
      </c>
      <c r="D141">
        <v>0.67</v>
      </c>
      <c r="E141">
        <v>0.82</v>
      </c>
      <c r="F141" s="7">
        <f t="shared" si="6"/>
        <v>0.73999999999999988</v>
      </c>
      <c r="G141" s="7">
        <f t="shared" si="7"/>
        <v>7.5498344352707455E-2</v>
      </c>
      <c r="H141">
        <f t="shared" si="8"/>
        <v>0.49999999999999922</v>
      </c>
    </row>
    <row r="142" spans="1:8">
      <c r="A142" s="4" t="s">
        <v>519</v>
      </c>
      <c r="B142" s="5" t="s">
        <v>27</v>
      </c>
      <c r="C142">
        <v>0.73</v>
      </c>
      <c r="D142">
        <v>0.67</v>
      </c>
      <c r="E142">
        <v>0.82</v>
      </c>
      <c r="F142" s="7">
        <f t="shared" si="6"/>
        <v>0.73999999999999988</v>
      </c>
      <c r="G142" s="7">
        <f t="shared" si="7"/>
        <v>7.5498344352707455E-2</v>
      </c>
      <c r="H142">
        <f t="shared" si="8"/>
        <v>0.49999999999999922</v>
      </c>
    </row>
    <row r="143" spans="1:8">
      <c r="A143" s="4" t="s">
        <v>495</v>
      </c>
      <c r="B143" s="5" t="s">
        <v>25</v>
      </c>
      <c r="C143">
        <v>0.65</v>
      </c>
      <c r="D143">
        <v>0.83</v>
      </c>
      <c r="E143">
        <v>0.72</v>
      </c>
      <c r="F143" s="7">
        <f t="shared" si="6"/>
        <v>0.73333333333333339</v>
      </c>
      <c r="G143" s="7">
        <f t="shared" si="7"/>
        <v>9.0737717258773942E-2</v>
      </c>
      <c r="H143">
        <f t="shared" si="8"/>
        <v>0.46296296296296319</v>
      </c>
    </row>
    <row r="144" spans="1:8">
      <c r="A144" s="4" t="s">
        <v>376</v>
      </c>
      <c r="B144" s="5" t="s">
        <v>64</v>
      </c>
      <c r="C144">
        <v>0.7</v>
      </c>
      <c r="D144">
        <v>0.72</v>
      </c>
      <c r="E144">
        <v>0.78</v>
      </c>
      <c r="F144" s="7">
        <f t="shared" si="6"/>
        <v>0.73333333333333339</v>
      </c>
      <c r="G144" s="7">
        <f t="shared" si="7"/>
        <v>4.1633319989322688E-2</v>
      </c>
      <c r="H144">
        <f t="shared" si="8"/>
        <v>0.46296296296296319</v>
      </c>
    </row>
    <row r="145" spans="1:8">
      <c r="A145" s="4" t="s">
        <v>28</v>
      </c>
      <c r="B145" s="5" t="s">
        <v>29</v>
      </c>
      <c r="C145">
        <v>0.91</v>
      </c>
      <c r="D145">
        <v>0.56000000000000005</v>
      </c>
      <c r="E145">
        <v>0.73</v>
      </c>
      <c r="F145" s="7">
        <f t="shared" si="6"/>
        <v>0.73333333333333339</v>
      </c>
      <c r="G145" s="7">
        <f t="shared" si="7"/>
        <v>0.17502380790433422</v>
      </c>
      <c r="H145">
        <f t="shared" si="8"/>
        <v>0.46296296296296319</v>
      </c>
    </row>
    <row r="146" spans="1:8">
      <c r="A146" s="4" t="s">
        <v>5</v>
      </c>
      <c r="B146" s="5" t="s">
        <v>6</v>
      </c>
      <c r="C146">
        <v>0.87</v>
      </c>
      <c r="D146">
        <v>0.56000000000000005</v>
      </c>
      <c r="E146">
        <v>0.75</v>
      </c>
      <c r="F146" s="7">
        <f t="shared" si="6"/>
        <v>0.72666666666666668</v>
      </c>
      <c r="G146" s="7">
        <f t="shared" si="7"/>
        <v>0.15631165450257761</v>
      </c>
      <c r="H146">
        <f t="shared" si="8"/>
        <v>0.42592592592592593</v>
      </c>
    </row>
    <row r="147" spans="1:8">
      <c r="A147" s="4" t="s">
        <v>486</v>
      </c>
      <c r="B147" s="5" t="s">
        <v>16</v>
      </c>
      <c r="C147">
        <v>0.67</v>
      </c>
      <c r="D147">
        <v>0.82</v>
      </c>
      <c r="E147">
        <v>0.69</v>
      </c>
      <c r="F147" s="7">
        <f t="shared" si="6"/>
        <v>0.72666666666666657</v>
      </c>
      <c r="G147" s="7">
        <f t="shared" si="7"/>
        <v>8.144527815247074E-2</v>
      </c>
      <c r="H147">
        <f t="shared" si="8"/>
        <v>0.42592592592592532</v>
      </c>
    </row>
    <row r="148" spans="1:8">
      <c r="A148" s="4" t="s">
        <v>233</v>
      </c>
      <c r="B148" s="5" t="s">
        <v>54</v>
      </c>
      <c r="C148">
        <v>0.75</v>
      </c>
      <c r="D148">
        <v>0.67</v>
      </c>
      <c r="E148">
        <v>0.76</v>
      </c>
      <c r="F148" s="7">
        <f t="shared" si="6"/>
        <v>0.72666666666666657</v>
      </c>
      <c r="G148" s="7">
        <f t="shared" si="7"/>
        <v>4.9328828623162457E-2</v>
      </c>
      <c r="H148">
        <f t="shared" si="8"/>
        <v>0.42592592592592532</v>
      </c>
    </row>
    <row r="149" spans="1:8">
      <c r="A149" s="4" t="s">
        <v>315</v>
      </c>
      <c r="B149" s="5" t="s">
        <v>59</v>
      </c>
      <c r="C149">
        <v>0.85</v>
      </c>
      <c r="D149">
        <v>0.7</v>
      </c>
      <c r="E149">
        <v>0.63</v>
      </c>
      <c r="F149" s="7">
        <f t="shared" si="6"/>
        <v>0.72666666666666657</v>
      </c>
      <c r="G149" s="7">
        <f t="shared" si="7"/>
        <v>0.11239810200058316</v>
      </c>
      <c r="H149">
        <f t="shared" si="8"/>
        <v>0.42592592592592532</v>
      </c>
    </row>
    <row r="150" spans="1:8">
      <c r="A150" s="4" t="s">
        <v>473</v>
      </c>
      <c r="B150" s="5" t="s">
        <v>210</v>
      </c>
      <c r="C150">
        <v>0.68</v>
      </c>
      <c r="D150">
        <v>0.72</v>
      </c>
      <c r="E150">
        <v>0.77</v>
      </c>
      <c r="F150" s="7">
        <f t="shared" si="6"/>
        <v>0.72333333333333327</v>
      </c>
      <c r="G150" s="7">
        <f t="shared" si="7"/>
        <v>4.5092497528228935E-2</v>
      </c>
      <c r="H150">
        <f t="shared" si="8"/>
        <v>0.40740740740740694</v>
      </c>
    </row>
    <row r="151" spans="1:8">
      <c r="A151" s="4" t="s">
        <v>416</v>
      </c>
      <c r="B151" s="5" t="s">
        <v>375</v>
      </c>
      <c r="C151">
        <v>0.76</v>
      </c>
      <c r="D151">
        <v>0.59</v>
      </c>
      <c r="E151">
        <v>0.82</v>
      </c>
      <c r="F151" s="7">
        <f t="shared" si="6"/>
        <v>0.72333333333333327</v>
      </c>
      <c r="G151" s="7">
        <f t="shared" si="7"/>
        <v>0.11930353445448848</v>
      </c>
      <c r="H151">
        <f t="shared" si="8"/>
        <v>0.40740740740740694</v>
      </c>
    </row>
    <row r="152" spans="1:8">
      <c r="A152" s="4" t="s">
        <v>478</v>
      </c>
      <c r="B152" s="5" t="s">
        <v>62</v>
      </c>
      <c r="C152">
        <v>0.81</v>
      </c>
      <c r="D152">
        <v>0.56000000000000005</v>
      </c>
      <c r="E152">
        <v>0.8</v>
      </c>
      <c r="F152" s="7">
        <f t="shared" si="6"/>
        <v>0.72333333333333327</v>
      </c>
      <c r="G152" s="7">
        <f t="shared" si="7"/>
        <v>0.14153915830374847</v>
      </c>
      <c r="H152">
        <f t="shared" si="8"/>
        <v>0.40740740740740694</v>
      </c>
    </row>
    <row r="153" spans="1:8">
      <c r="A153" s="4" t="s">
        <v>310</v>
      </c>
      <c r="B153" s="5" t="s">
        <v>108</v>
      </c>
      <c r="C153">
        <v>0.81</v>
      </c>
      <c r="D153">
        <v>0.82</v>
      </c>
      <c r="E153">
        <v>0.54</v>
      </c>
      <c r="F153" s="7">
        <f t="shared" si="6"/>
        <v>0.72333333333333327</v>
      </c>
      <c r="G153" s="7">
        <f t="shared" si="7"/>
        <v>0.15885003409925175</v>
      </c>
      <c r="H153">
        <f t="shared" si="8"/>
        <v>0.40740740740740694</v>
      </c>
    </row>
    <row r="154" spans="1:8">
      <c r="A154" s="4" t="s">
        <v>60</v>
      </c>
      <c r="B154" s="5" t="s">
        <v>54</v>
      </c>
      <c r="C154">
        <v>0.86</v>
      </c>
      <c r="D154">
        <v>0.72</v>
      </c>
      <c r="E154">
        <v>0.59</v>
      </c>
      <c r="F154" s="7">
        <f t="shared" si="6"/>
        <v>0.72333333333333327</v>
      </c>
      <c r="G154" s="7">
        <f t="shared" si="7"/>
        <v>0.13503086067019432</v>
      </c>
      <c r="H154">
        <f t="shared" si="8"/>
        <v>0.40740740740740694</v>
      </c>
    </row>
    <row r="155" spans="1:8">
      <c r="A155" s="4" t="s">
        <v>148</v>
      </c>
      <c r="B155" s="5" t="s">
        <v>54</v>
      </c>
      <c r="C155">
        <v>0.69</v>
      </c>
      <c r="D155">
        <v>0.72</v>
      </c>
      <c r="E155">
        <v>0.75</v>
      </c>
      <c r="F155" s="7">
        <f t="shared" si="6"/>
        <v>0.72000000000000008</v>
      </c>
      <c r="G155" s="7">
        <f t="shared" si="7"/>
        <v>3.0000000000000027E-2</v>
      </c>
      <c r="H155">
        <f t="shared" si="8"/>
        <v>0.38888888888888923</v>
      </c>
    </row>
    <row r="156" spans="1:8">
      <c r="A156" s="4" t="s">
        <v>11</v>
      </c>
      <c r="B156" s="5" t="s">
        <v>12</v>
      </c>
      <c r="C156">
        <v>0.75</v>
      </c>
      <c r="D156">
        <v>0.76</v>
      </c>
      <c r="E156">
        <v>0.65</v>
      </c>
      <c r="F156" s="7">
        <f t="shared" si="6"/>
        <v>0.72000000000000008</v>
      </c>
      <c r="G156" s="7">
        <f t="shared" si="7"/>
        <v>6.0827625302982184E-2</v>
      </c>
      <c r="H156">
        <f t="shared" si="8"/>
        <v>0.38888888888888923</v>
      </c>
    </row>
    <row r="157" spans="1:8">
      <c r="A157" s="4" t="s">
        <v>367</v>
      </c>
      <c r="B157" s="5" t="s">
        <v>185</v>
      </c>
      <c r="C157">
        <v>0.74</v>
      </c>
      <c r="D157">
        <v>0.67</v>
      </c>
      <c r="E157">
        <v>0.74</v>
      </c>
      <c r="F157" s="7">
        <f t="shared" si="6"/>
        <v>0.71666666666666679</v>
      </c>
      <c r="G157" s="7">
        <f t="shared" si="7"/>
        <v>4.0414518843273774E-2</v>
      </c>
      <c r="H157">
        <f t="shared" si="8"/>
        <v>0.3703703703703709</v>
      </c>
    </row>
    <row r="158" spans="1:8">
      <c r="A158" s="4" t="s">
        <v>345</v>
      </c>
      <c r="B158" s="5" t="s">
        <v>92</v>
      </c>
      <c r="C158">
        <v>0.78</v>
      </c>
      <c r="D158">
        <v>0.65</v>
      </c>
      <c r="E158">
        <v>0.72</v>
      </c>
      <c r="F158" s="7">
        <f t="shared" si="6"/>
        <v>0.71666666666666679</v>
      </c>
      <c r="G158" s="7">
        <f t="shared" si="7"/>
        <v>6.506407098647711E-2</v>
      </c>
      <c r="H158">
        <f t="shared" si="8"/>
        <v>0.3703703703703709</v>
      </c>
    </row>
    <row r="159" spans="1:8">
      <c r="A159" s="4" t="s">
        <v>444</v>
      </c>
      <c r="B159" s="5" t="s">
        <v>54</v>
      </c>
      <c r="C159">
        <v>0.66</v>
      </c>
      <c r="D159">
        <v>0.82</v>
      </c>
      <c r="E159">
        <v>0.67</v>
      </c>
      <c r="F159" s="7">
        <f t="shared" si="6"/>
        <v>0.71666666666666667</v>
      </c>
      <c r="G159" s="7">
        <f t="shared" si="7"/>
        <v>8.9628864398325028E-2</v>
      </c>
      <c r="H159">
        <f t="shared" si="8"/>
        <v>0.37037037037037029</v>
      </c>
    </row>
    <row r="160" spans="1:8">
      <c r="A160" s="4" t="s">
        <v>120</v>
      </c>
      <c r="B160" s="5" t="s">
        <v>8</v>
      </c>
      <c r="C160">
        <v>0.69</v>
      </c>
      <c r="D160">
        <v>0.67</v>
      </c>
      <c r="E160">
        <v>0.79</v>
      </c>
      <c r="F160" s="7">
        <f t="shared" si="6"/>
        <v>0.71666666666666667</v>
      </c>
      <c r="G160" s="7">
        <f t="shared" si="7"/>
        <v>6.4291005073286375E-2</v>
      </c>
      <c r="H160">
        <f t="shared" si="8"/>
        <v>0.37037037037037029</v>
      </c>
    </row>
    <row r="161" spans="1:8">
      <c r="A161" s="4" t="s">
        <v>343</v>
      </c>
      <c r="B161" s="5" t="s">
        <v>220</v>
      </c>
      <c r="C161">
        <v>0.69</v>
      </c>
      <c r="D161">
        <v>0.59</v>
      </c>
      <c r="E161">
        <v>0.87</v>
      </c>
      <c r="F161" s="7">
        <f t="shared" si="6"/>
        <v>0.71666666666666667</v>
      </c>
      <c r="G161" s="7">
        <f t="shared" si="7"/>
        <v>0.14189197769195136</v>
      </c>
      <c r="H161">
        <f t="shared" si="8"/>
        <v>0.37037037037037029</v>
      </c>
    </row>
    <row r="162" spans="1:8">
      <c r="A162" s="4" t="s">
        <v>65</v>
      </c>
      <c r="B162" s="5" t="s">
        <v>64</v>
      </c>
      <c r="C162">
        <v>0.71</v>
      </c>
      <c r="D162">
        <v>0.67</v>
      </c>
      <c r="E162">
        <v>0.77</v>
      </c>
      <c r="F162" s="7">
        <f t="shared" si="6"/>
        <v>0.71666666666666667</v>
      </c>
      <c r="G162" s="7">
        <f t="shared" si="7"/>
        <v>5.0332229568471658E-2</v>
      </c>
      <c r="H162">
        <f t="shared" si="8"/>
        <v>0.37037037037037029</v>
      </c>
    </row>
    <row r="163" spans="1:8">
      <c r="A163" s="4" t="s">
        <v>385</v>
      </c>
      <c r="B163" s="5" t="s">
        <v>54</v>
      </c>
      <c r="C163">
        <v>0.74</v>
      </c>
      <c r="D163">
        <v>0.72</v>
      </c>
      <c r="E163">
        <v>0.69</v>
      </c>
      <c r="F163" s="7">
        <f t="shared" si="6"/>
        <v>0.71666666666666667</v>
      </c>
      <c r="G163" s="7">
        <f t="shared" si="7"/>
        <v>2.5166114784235857E-2</v>
      </c>
      <c r="H163">
        <f t="shared" si="8"/>
        <v>0.37037037037037029</v>
      </c>
    </row>
    <row r="164" spans="1:8">
      <c r="A164" s="4" t="s">
        <v>81</v>
      </c>
      <c r="B164" s="5" t="s">
        <v>45</v>
      </c>
      <c r="C164">
        <v>0.77</v>
      </c>
      <c r="D164">
        <v>0.92</v>
      </c>
      <c r="E164">
        <v>0.46</v>
      </c>
      <c r="F164" s="7">
        <f t="shared" si="6"/>
        <v>0.71666666666666667</v>
      </c>
      <c r="G164" s="7">
        <f t="shared" si="7"/>
        <v>0.23459184413217221</v>
      </c>
      <c r="H164">
        <f t="shared" si="8"/>
        <v>0.37037037037037029</v>
      </c>
    </row>
    <row r="165" spans="1:8">
      <c r="A165" s="4" t="s">
        <v>509</v>
      </c>
      <c r="B165" s="5" t="s">
        <v>74</v>
      </c>
      <c r="C165">
        <v>0.76</v>
      </c>
      <c r="D165">
        <v>0.72</v>
      </c>
      <c r="E165">
        <v>0.66</v>
      </c>
      <c r="F165" s="7">
        <f t="shared" si="6"/>
        <v>0.71333333333333337</v>
      </c>
      <c r="G165" s="7">
        <f t="shared" si="7"/>
        <v>5.0332229568471651E-2</v>
      </c>
      <c r="H165">
        <f t="shared" si="8"/>
        <v>0.35185185185185197</v>
      </c>
    </row>
    <row r="166" spans="1:8">
      <c r="A166" s="4" t="s">
        <v>457</v>
      </c>
      <c r="B166" s="5" t="s">
        <v>34</v>
      </c>
      <c r="C166">
        <v>0.81</v>
      </c>
      <c r="D166">
        <v>0.76</v>
      </c>
      <c r="E166">
        <v>0.56999999999999995</v>
      </c>
      <c r="F166" s="7">
        <f t="shared" si="6"/>
        <v>0.71333333333333337</v>
      </c>
      <c r="G166" s="7">
        <f t="shared" si="7"/>
        <v>0.12662279942148433</v>
      </c>
      <c r="H166">
        <f t="shared" si="8"/>
        <v>0.35185185185185197</v>
      </c>
    </row>
    <row r="167" spans="1:8">
      <c r="A167" s="4" t="s">
        <v>533</v>
      </c>
      <c r="B167" s="5" t="s">
        <v>352</v>
      </c>
      <c r="C167">
        <v>0.7</v>
      </c>
      <c r="D167">
        <v>0.72</v>
      </c>
      <c r="E167">
        <v>0.72</v>
      </c>
      <c r="F167" s="7">
        <f t="shared" si="6"/>
        <v>0.71333333333333326</v>
      </c>
      <c r="G167" s="7">
        <f t="shared" si="7"/>
        <v>1.1547005383792525E-2</v>
      </c>
      <c r="H167">
        <f t="shared" si="8"/>
        <v>0.35185185185185136</v>
      </c>
    </row>
    <row r="168" spans="1:8">
      <c r="A168" s="4" t="s">
        <v>542</v>
      </c>
      <c r="B168" s="5" t="s">
        <v>543</v>
      </c>
      <c r="C168">
        <v>0.71</v>
      </c>
      <c r="D168">
        <v>0.72</v>
      </c>
      <c r="E168">
        <v>0.71</v>
      </c>
      <c r="F168" s="7">
        <f t="shared" si="6"/>
        <v>0.71333333333333326</v>
      </c>
      <c r="G168" s="7">
        <f t="shared" si="7"/>
        <v>5.7735026918962623E-3</v>
      </c>
      <c r="H168">
        <f t="shared" si="8"/>
        <v>0.35185185185185136</v>
      </c>
    </row>
    <row r="169" spans="1:8">
      <c r="A169" s="4" t="s">
        <v>500</v>
      </c>
      <c r="B169" s="5" t="s">
        <v>83</v>
      </c>
      <c r="C169">
        <v>0.69</v>
      </c>
      <c r="D169">
        <v>0.72</v>
      </c>
      <c r="E169">
        <v>0.72</v>
      </c>
      <c r="F169" s="7">
        <f t="shared" si="6"/>
        <v>0.71</v>
      </c>
      <c r="G169" s="7">
        <f t="shared" si="7"/>
        <v>1.7320508075688787E-2</v>
      </c>
      <c r="H169">
        <f t="shared" si="8"/>
        <v>0.33333333333333304</v>
      </c>
    </row>
    <row r="170" spans="1:8">
      <c r="A170" s="4" t="s">
        <v>537</v>
      </c>
      <c r="B170" s="5" t="s">
        <v>64</v>
      </c>
      <c r="C170">
        <v>0.69</v>
      </c>
      <c r="D170">
        <v>0.72</v>
      </c>
      <c r="E170">
        <v>0.72</v>
      </c>
      <c r="F170" s="7">
        <f t="shared" si="6"/>
        <v>0.71</v>
      </c>
      <c r="G170" s="7">
        <f t="shared" si="7"/>
        <v>1.7320508075688787E-2</v>
      </c>
      <c r="H170">
        <f t="shared" si="8"/>
        <v>0.33333333333333304</v>
      </c>
    </row>
    <row r="171" spans="1:8">
      <c r="A171" s="4" t="s">
        <v>506</v>
      </c>
      <c r="B171" s="5" t="s">
        <v>14</v>
      </c>
      <c r="C171">
        <v>0.69</v>
      </c>
      <c r="D171">
        <v>0.72</v>
      </c>
      <c r="E171">
        <v>0.72</v>
      </c>
      <c r="F171" s="7">
        <f t="shared" si="6"/>
        <v>0.71</v>
      </c>
      <c r="G171" s="7">
        <f t="shared" si="7"/>
        <v>1.7320508075688787E-2</v>
      </c>
      <c r="H171">
        <f t="shared" si="8"/>
        <v>0.33333333333333304</v>
      </c>
    </row>
    <row r="172" spans="1:8">
      <c r="A172" s="4" t="s">
        <v>44</v>
      </c>
      <c r="B172" s="5" t="s">
        <v>45</v>
      </c>
      <c r="C172">
        <v>0.7</v>
      </c>
      <c r="D172">
        <v>0.72</v>
      </c>
      <c r="E172">
        <v>0.71</v>
      </c>
      <c r="F172" s="7">
        <f t="shared" si="6"/>
        <v>0.71</v>
      </c>
      <c r="G172" s="7">
        <f t="shared" si="7"/>
        <v>1.0000000000000009E-2</v>
      </c>
      <c r="H172">
        <f t="shared" si="8"/>
        <v>0.33333333333333304</v>
      </c>
    </row>
    <row r="173" spans="1:8">
      <c r="A173" s="4" t="s">
        <v>260</v>
      </c>
      <c r="B173" s="5" t="s">
        <v>8</v>
      </c>
      <c r="C173">
        <v>0.72</v>
      </c>
      <c r="D173">
        <v>0.72</v>
      </c>
      <c r="E173">
        <v>0.69</v>
      </c>
      <c r="F173" s="7">
        <f t="shared" si="6"/>
        <v>0.71</v>
      </c>
      <c r="G173" s="7">
        <f t="shared" si="7"/>
        <v>1.732050807568879E-2</v>
      </c>
      <c r="H173">
        <f t="shared" si="8"/>
        <v>0.33333333333333304</v>
      </c>
    </row>
    <row r="174" spans="1:8">
      <c r="A174" s="4" t="s">
        <v>161</v>
      </c>
      <c r="B174" s="5" t="s">
        <v>162</v>
      </c>
      <c r="C174">
        <v>0.72</v>
      </c>
      <c r="D174">
        <v>0.67</v>
      </c>
      <c r="E174">
        <v>0.74</v>
      </c>
      <c r="F174" s="7">
        <f t="shared" si="6"/>
        <v>0.71</v>
      </c>
      <c r="G174" s="7">
        <f t="shared" si="7"/>
        <v>3.6055512754639862E-2</v>
      </c>
      <c r="H174">
        <f t="shared" si="8"/>
        <v>0.33333333333333304</v>
      </c>
    </row>
    <row r="175" spans="1:8">
      <c r="A175" s="4" t="s">
        <v>366</v>
      </c>
      <c r="B175" s="5" t="s">
        <v>4</v>
      </c>
      <c r="C175">
        <v>0.82</v>
      </c>
      <c r="D175">
        <v>0.72</v>
      </c>
      <c r="E175">
        <v>0.59</v>
      </c>
      <c r="F175" s="7">
        <f t="shared" si="6"/>
        <v>0.71</v>
      </c>
      <c r="G175" s="7">
        <f t="shared" si="7"/>
        <v>0.11532562594670835</v>
      </c>
      <c r="H175">
        <f t="shared" si="8"/>
        <v>0.33333333333333304</v>
      </c>
    </row>
    <row r="176" spans="1:8">
      <c r="A176" s="4" t="s">
        <v>443</v>
      </c>
      <c r="B176" s="5" t="s">
        <v>341</v>
      </c>
      <c r="C176">
        <v>0.69</v>
      </c>
      <c r="D176">
        <v>0.71</v>
      </c>
      <c r="E176">
        <v>0.72</v>
      </c>
      <c r="F176" s="7">
        <f t="shared" si="6"/>
        <v>0.70666666666666667</v>
      </c>
      <c r="G176" s="7">
        <f t="shared" si="7"/>
        <v>1.527525231651948E-2</v>
      </c>
      <c r="H176">
        <f t="shared" si="8"/>
        <v>0.31481481481481471</v>
      </c>
    </row>
    <row r="177" spans="1:8">
      <c r="A177" s="4" t="s">
        <v>253</v>
      </c>
      <c r="B177" s="5" t="s">
        <v>254</v>
      </c>
      <c r="C177">
        <v>0.62</v>
      </c>
      <c r="D177">
        <v>0.73</v>
      </c>
      <c r="E177">
        <v>0.76</v>
      </c>
      <c r="F177" s="7">
        <f t="shared" si="6"/>
        <v>0.70333333333333348</v>
      </c>
      <c r="G177" s="7">
        <f t="shared" si="7"/>
        <v>7.3711147958319942E-2</v>
      </c>
      <c r="H177">
        <f t="shared" si="8"/>
        <v>0.296296296296297</v>
      </c>
    </row>
    <row r="178" spans="1:8">
      <c r="A178" s="4" t="s">
        <v>522</v>
      </c>
      <c r="B178" s="5" t="s">
        <v>341</v>
      </c>
      <c r="C178">
        <v>0.7</v>
      </c>
      <c r="D178">
        <v>0.69</v>
      </c>
      <c r="E178">
        <v>0.72</v>
      </c>
      <c r="F178" s="7">
        <f t="shared" si="6"/>
        <v>0.70333333333333325</v>
      </c>
      <c r="G178" s="7">
        <f t="shared" si="7"/>
        <v>1.527525231651948E-2</v>
      </c>
      <c r="H178">
        <f t="shared" si="8"/>
        <v>0.29629629629629572</v>
      </c>
    </row>
    <row r="179" spans="1:8">
      <c r="A179" s="4" t="s">
        <v>96</v>
      </c>
      <c r="B179" s="5" t="s">
        <v>97</v>
      </c>
      <c r="C179">
        <v>0.89</v>
      </c>
      <c r="D179">
        <v>0.48</v>
      </c>
      <c r="E179">
        <v>0.73</v>
      </c>
      <c r="F179" s="7">
        <f t="shared" si="6"/>
        <v>0.70000000000000007</v>
      </c>
      <c r="G179" s="7">
        <f t="shared" si="7"/>
        <v>0.20663978319771814</v>
      </c>
      <c r="H179">
        <f t="shared" si="8"/>
        <v>0.27777777777777801</v>
      </c>
    </row>
    <row r="180" spans="1:8">
      <c r="A180" s="4" t="s">
        <v>264</v>
      </c>
      <c r="B180" s="5" t="s">
        <v>25</v>
      </c>
      <c r="C180">
        <v>0.73</v>
      </c>
      <c r="D180">
        <v>0.62</v>
      </c>
      <c r="E180">
        <v>0.75</v>
      </c>
      <c r="F180" s="7">
        <f t="shared" si="6"/>
        <v>0.70000000000000007</v>
      </c>
      <c r="G180" s="7">
        <f t="shared" si="7"/>
        <v>6.9999999999999993E-2</v>
      </c>
      <c r="H180">
        <f t="shared" si="8"/>
        <v>0.27777777777777801</v>
      </c>
    </row>
    <row r="181" spans="1:8">
      <c r="A181" s="4" t="s">
        <v>132</v>
      </c>
      <c r="B181" s="5" t="s">
        <v>25</v>
      </c>
      <c r="C181">
        <v>0.73</v>
      </c>
      <c r="D181">
        <v>0.75</v>
      </c>
      <c r="E181">
        <v>0.62</v>
      </c>
      <c r="F181" s="7">
        <f t="shared" si="6"/>
        <v>0.70000000000000007</v>
      </c>
      <c r="G181" s="7">
        <f t="shared" si="7"/>
        <v>6.9999999999999993E-2</v>
      </c>
      <c r="H181">
        <f t="shared" si="8"/>
        <v>0.27777777777777801</v>
      </c>
    </row>
    <row r="182" spans="1:8">
      <c r="A182" s="4" t="s">
        <v>151</v>
      </c>
      <c r="B182" s="5" t="s">
        <v>90</v>
      </c>
      <c r="C182">
        <v>0.67</v>
      </c>
      <c r="D182">
        <v>0.71</v>
      </c>
      <c r="E182">
        <v>0.72</v>
      </c>
      <c r="F182" s="7">
        <f t="shared" si="6"/>
        <v>0.69999999999999984</v>
      </c>
      <c r="G182" s="7">
        <f t="shared" si="7"/>
        <v>2.6457513110645866E-2</v>
      </c>
      <c r="H182">
        <f t="shared" si="8"/>
        <v>0.27777777777777679</v>
      </c>
    </row>
    <row r="183" spans="1:8">
      <c r="A183" s="4" t="s">
        <v>56</v>
      </c>
      <c r="B183" s="5" t="s">
        <v>57</v>
      </c>
      <c r="C183">
        <v>0.67</v>
      </c>
      <c r="D183">
        <v>0.71</v>
      </c>
      <c r="E183">
        <v>0.72</v>
      </c>
      <c r="F183" s="7">
        <f t="shared" si="6"/>
        <v>0.69999999999999984</v>
      </c>
      <c r="G183" s="7">
        <f t="shared" si="7"/>
        <v>2.6457513110645866E-2</v>
      </c>
      <c r="H183">
        <f t="shared" si="8"/>
        <v>0.27777777777777679</v>
      </c>
    </row>
    <row r="184" spans="1:8">
      <c r="A184" s="4" t="s">
        <v>403</v>
      </c>
      <c r="B184" s="5" t="s">
        <v>228</v>
      </c>
      <c r="C184">
        <v>0.72</v>
      </c>
      <c r="D184">
        <v>0.81</v>
      </c>
      <c r="E184">
        <v>0.56000000000000005</v>
      </c>
      <c r="F184" s="7">
        <f t="shared" si="6"/>
        <v>0.69666666666666666</v>
      </c>
      <c r="G184" s="7">
        <f t="shared" si="7"/>
        <v>0.12662279942148477</v>
      </c>
      <c r="H184">
        <f t="shared" si="8"/>
        <v>0.25925925925925908</v>
      </c>
    </row>
    <row r="185" spans="1:8">
      <c r="A185" s="4" t="s">
        <v>332</v>
      </c>
      <c r="B185" s="5" t="s">
        <v>67</v>
      </c>
      <c r="C185">
        <v>0.83</v>
      </c>
      <c r="D185">
        <v>0.67</v>
      </c>
      <c r="E185">
        <v>0.59</v>
      </c>
      <c r="F185" s="7">
        <f t="shared" si="6"/>
        <v>0.69666666666666666</v>
      </c>
      <c r="G185" s="7">
        <f t="shared" si="7"/>
        <v>0.12220201853215627</v>
      </c>
      <c r="H185">
        <f t="shared" si="8"/>
        <v>0.25925925925925908</v>
      </c>
    </row>
    <row r="186" spans="1:8">
      <c r="A186" s="4" t="s">
        <v>447</v>
      </c>
      <c r="B186" s="5" t="s">
        <v>83</v>
      </c>
      <c r="C186">
        <v>0.72</v>
      </c>
      <c r="D186">
        <v>0.54</v>
      </c>
      <c r="E186">
        <v>0.82</v>
      </c>
      <c r="F186" s="7">
        <f t="shared" si="6"/>
        <v>0.69333333333333336</v>
      </c>
      <c r="G186" s="7">
        <f t="shared" si="7"/>
        <v>0.14189197769195136</v>
      </c>
      <c r="H186">
        <f t="shared" si="8"/>
        <v>0.24074074074074076</v>
      </c>
    </row>
    <row r="187" spans="1:8">
      <c r="A187" s="4" t="s">
        <v>21</v>
      </c>
      <c r="B187" s="5" t="s">
        <v>8</v>
      </c>
      <c r="C187">
        <v>0.92</v>
      </c>
      <c r="D187">
        <v>0.63</v>
      </c>
      <c r="E187">
        <v>0.53</v>
      </c>
      <c r="F187" s="7">
        <f t="shared" si="6"/>
        <v>0.69333333333333336</v>
      </c>
      <c r="G187" s="7">
        <f t="shared" si="7"/>
        <v>0.20256686138984642</v>
      </c>
      <c r="H187">
        <f t="shared" si="8"/>
        <v>0.24074074074074076</v>
      </c>
    </row>
    <row r="188" spans="1:8">
      <c r="A188" s="4" t="s">
        <v>335</v>
      </c>
      <c r="B188" s="5" t="s">
        <v>236</v>
      </c>
      <c r="C188">
        <v>0.71</v>
      </c>
      <c r="D188">
        <v>0.68</v>
      </c>
      <c r="E188">
        <v>0.68</v>
      </c>
      <c r="F188" s="7">
        <f t="shared" si="6"/>
        <v>0.69000000000000006</v>
      </c>
      <c r="G188" s="7">
        <f t="shared" si="7"/>
        <v>1.7320508075688724E-2</v>
      </c>
      <c r="H188">
        <f t="shared" si="8"/>
        <v>0.22222222222222243</v>
      </c>
    </row>
    <row r="189" spans="1:8">
      <c r="A189" s="4" t="s">
        <v>303</v>
      </c>
      <c r="B189" s="5" t="s">
        <v>108</v>
      </c>
      <c r="C189">
        <v>0.73</v>
      </c>
      <c r="D189">
        <v>0.65</v>
      </c>
      <c r="E189">
        <v>0.69</v>
      </c>
      <c r="F189" s="7">
        <f t="shared" si="6"/>
        <v>0.69</v>
      </c>
      <c r="G189" s="7">
        <f t="shared" si="7"/>
        <v>3.999999999999998E-2</v>
      </c>
      <c r="H189">
        <f t="shared" si="8"/>
        <v>0.22222222222222182</v>
      </c>
    </row>
    <row r="190" spans="1:8">
      <c r="A190" s="4" t="s">
        <v>458</v>
      </c>
      <c r="B190" s="5" t="s">
        <v>442</v>
      </c>
      <c r="C190">
        <v>0.76</v>
      </c>
      <c r="D190">
        <v>0.72</v>
      </c>
      <c r="E190">
        <v>0.59</v>
      </c>
      <c r="F190" s="7">
        <f t="shared" si="6"/>
        <v>0.69</v>
      </c>
      <c r="G190" s="7">
        <f t="shared" si="7"/>
        <v>8.8881944173156618E-2</v>
      </c>
      <c r="H190">
        <f t="shared" si="8"/>
        <v>0.22222222222222182</v>
      </c>
    </row>
    <row r="191" spans="1:8">
      <c r="A191" s="4" t="s">
        <v>468</v>
      </c>
      <c r="B191" s="5" t="s">
        <v>154</v>
      </c>
      <c r="C191">
        <v>0.72</v>
      </c>
      <c r="D191">
        <v>0.65</v>
      </c>
      <c r="E191">
        <v>0.69</v>
      </c>
      <c r="F191" s="7">
        <f t="shared" si="6"/>
        <v>0.68666666666666665</v>
      </c>
      <c r="G191" s="7">
        <f t="shared" si="7"/>
        <v>3.5118845842842437E-2</v>
      </c>
      <c r="H191">
        <f t="shared" si="8"/>
        <v>0.20370370370370347</v>
      </c>
    </row>
    <row r="192" spans="1:8">
      <c r="A192" s="4" t="s">
        <v>336</v>
      </c>
      <c r="B192" s="5" t="s">
        <v>337</v>
      </c>
      <c r="C192">
        <v>0.74</v>
      </c>
      <c r="D192">
        <v>0.65</v>
      </c>
      <c r="E192">
        <v>0.67</v>
      </c>
      <c r="F192" s="7">
        <f t="shared" si="6"/>
        <v>0.68666666666666665</v>
      </c>
      <c r="G192" s="7">
        <f t="shared" si="7"/>
        <v>4.7258156262526066E-2</v>
      </c>
      <c r="H192">
        <f t="shared" si="8"/>
        <v>0.20370370370370347</v>
      </c>
    </row>
    <row r="193" spans="1:8">
      <c r="A193" s="4" t="s">
        <v>462</v>
      </c>
      <c r="B193" s="5" t="s">
        <v>463</v>
      </c>
      <c r="C193">
        <v>0.79</v>
      </c>
      <c r="D193">
        <v>0.84</v>
      </c>
      <c r="E193">
        <v>0.43</v>
      </c>
      <c r="F193" s="7">
        <f t="shared" si="6"/>
        <v>0.68666666666666665</v>
      </c>
      <c r="G193" s="7">
        <f t="shared" si="7"/>
        <v>0.22368132093076831</v>
      </c>
      <c r="H193">
        <f t="shared" si="8"/>
        <v>0.20370370370370347</v>
      </c>
    </row>
    <row r="194" spans="1:8">
      <c r="A194" s="4" t="s">
        <v>82</v>
      </c>
      <c r="B194" s="5" t="s">
        <v>83</v>
      </c>
      <c r="C194">
        <v>0.8</v>
      </c>
      <c r="D194">
        <v>0.54</v>
      </c>
      <c r="E194">
        <v>0.72</v>
      </c>
      <c r="F194" s="7">
        <f t="shared" ref="F194:F257" si="9">AVERAGE(C194:E194)</f>
        <v>0.68666666666666665</v>
      </c>
      <c r="G194" s="7">
        <f t="shared" ref="G194:G257" si="10">STDEV(C194:E194)</f>
        <v>0.13316656236958846</v>
      </c>
      <c r="H194">
        <f t="shared" si="8"/>
        <v>0.20370370370370347</v>
      </c>
    </row>
    <row r="195" spans="1:8">
      <c r="A195" s="4" t="s">
        <v>513</v>
      </c>
      <c r="B195" s="5" t="s">
        <v>67</v>
      </c>
      <c r="C195">
        <v>0.8</v>
      </c>
      <c r="D195">
        <v>0.46</v>
      </c>
      <c r="E195">
        <v>0.8</v>
      </c>
      <c r="F195" s="7">
        <f t="shared" si="9"/>
        <v>0.68666666666666665</v>
      </c>
      <c r="G195" s="7">
        <f t="shared" si="10"/>
        <v>0.19629909152447325</v>
      </c>
      <c r="H195">
        <f t="shared" ref="H195:H258" si="11" xml:space="preserve"> (F195 - 0.65) / 0.18</f>
        <v>0.20370370370370347</v>
      </c>
    </row>
    <row r="196" spans="1:8">
      <c r="A196" s="4" t="s">
        <v>301</v>
      </c>
      <c r="B196" s="5" t="s">
        <v>187</v>
      </c>
      <c r="C196">
        <v>0.93</v>
      </c>
      <c r="D196">
        <v>0.73</v>
      </c>
      <c r="E196">
        <v>0.39</v>
      </c>
      <c r="F196" s="7">
        <f t="shared" si="9"/>
        <v>0.68333333333333346</v>
      </c>
      <c r="G196" s="7">
        <f t="shared" si="10"/>
        <v>0.27300793639257653</v>
      </c>
      <c r="H196">
        <f t="shared" si="11"/>
        <v>0.18518518518518576</v>
      </c>
    </row>
    <row r="197" spans="1:8">
      <c r="A197" s="4" t="s">
        <v>428</v>
      </c>
      <c r="B197" s="5" t="s">
        <v>34</v>
      </c>
      <c r="C197">
        <v>0.72</v>
      </c>
      <c r="D197">
        <v>0.56999999999999995</v>
      </c>
      <c r="E197">
        <v>0.76</v>
      </c>
      <c r="F197" s="7">
        <f t="shared" si="9"/>
        <v>0.68333333333333324</v>
      </c>
      <c r="G197" s="7">
        <f t="shared" si="10"/>
        <v>0.1001665280087787</v>
      </c>
      <c r="H197">
        <f t="shared" si="11"/>
        <v>0.18518518518518454</v>
      </c>
    </row>
    <row r="198" spans="1:8">
      <c r="A198" s="4" t="s">
        <v>382</v>
      </c>
      <c r="B198" s="5" t="s">
        <v>16</v>
      </c>
      <c r="C198">
        <v>0.79</v>
      </c>
      <c r="D198">
        <v>0.44</v>
      </c>
      <c r="E198">
        <v>0.82</v>
      </c>
      <c r="F198" s="7">
        <f t="shared" si="9"/>
        <v>0.68333333333333324</v>
      </c>
      <c r="G198" s="7">
        <f t="shared" si="10"/>
        <v>0.21126602503321118</v>
      </c>
      <c r="H198">
        <f t="shared" si="11"/>
        <v>0.18518518518518454</v>
      </c>
    </row>
    <row r="199" spans="1:8">
      <c r="A199" s="4" t="s">
        <v>461</v>
      </c>
      <c r="B199" s="5" t="s">
        <v>178</v>
      </c>
      <c r="C199">
        <v>0.74</v>
      </c>
      <c r="D199">
        <v>0.72</v>
      </c>
      <c r="E199">
        <v>0.57999999999999996</v>
      </c>
      <c r="F199" s="7">
        <f t="shared" si="9"/>
        <v>0.68</v>
      </c>
      <c r="G199" s="7">
        <f t="shared" si="10"/>
        <v>8.7177978870813133E-2</v>
      </c>
      <c r="H199">
        <f t="shared" si="11"/>
        <v>0.16666666666666682</v>
      </c>
    </row>
    <row r="200" spans="1:8">
      <c r="A200" s="4" t="s">
        <v>299</v>
      </c>
      <c r="B200" s="5" t="s">
        <v>27</v>
      </c>
      <c r="C200">
        <v>0.78</v>
      </c>
      <c r="D200">
        <v>0.81</v>
      </c>
      <c r="E200">
        <v>0.45</v>
      </c>
      <c r="F200" s="7">
        <f t="shared" si="9"/>
        <v>0.68</v>
      </c>
      <c r="G200" s="7">
        <f t="shared" si="10"/>
        <v>0.19974984355438191</v>
      </c>
      <c r="H200">
        <f t="shared" si="11"/>
        <v>0.16666666666666682</v>
      </c>
    </row>
    <row r="201" spans="1:8">
      <c r="A201" s="4" t="s">
        <v>511</v>
      </c>
      <c r="B201" s="5" t="s">
        <v>512</v>
      </c>
      <c r="C201">
        <v>0.81</v>
      </c>
      <c r="D201">
        <v>0.49</v>
      </c>
      <c r="E201">
        <v>0.74</v>
      </c>
      <c r="F201" s="7">
        <f t="shared" si="9"/>
        <v>0.68</v>
      </c>
      <c r="G201" s="7">
        <f t="shared" si="10"/>
        <v>0.16822603841260719</v>
      </c>
      <c r="H201">
        <f t="shared" si="11"/>
        <v>0.16666666666666682</v>
      </c>
    </row>
    <row r="202" spans="1:8">
      <c r="A202" s="4" t="s">
        <v>30</v>
      </c>
      <c r="B202" s="5" t="s">
        <v>12</v>
      </c>
      <c r="C202">
        <v>0.66</v>
      </c>
      <c r="D202">
        <v>0.65</v>
      </c>
      <c r="E202">
        <v>0.71</v>
      </c>
      <c r="F202" s="7">
        <f t="shared" si="9"/>
        <v>0.67333333333333334</v>
      </c>
      <c r="G202" s="7">
        <f t="shared" si="10"/>
        <v>3.2145502536643146E-2</v>
      </c>
      <c r="H202">
        <f t="shared" si="11"/>
        <v>0.12962962962962954</v>
      </c>
    </row>
    <row r="203" spans="1:8">
      <c r="A203" s="4" t="s">
        <v>328</v>
      </c>
      <c r="B203" s="5" t="s">
        <v>329</v>
      </c>
      <c r="C203">
        <v>0.84</v>
      </c>
      <c r="D203">
        <v>0.59</v>
      </c>
      <c r="E203">
        <v>0.59</v>
      </c>
      <c r="F203" s="7">
        <f t="shared" si="9"/>
        <v>0.67333333333333334</v>
      </c>
      <c r="G203" s="7">
        <f t="shared" si="10"/>
        <v>0.14433756729740579</v>
      </c>
      <c r="H203">
        <f t="shared" si="11"/>
        <v>0.12962962962962954</v>
      </c>
    </row>
    <row r="204" spans="1:8">
      <c r="A204" s="4" t="s">
        <v>51</v>
      </c>
      <c r="B204" s="5" t="s">
        <v>52</v>
      </c>
      <c r="C204">
        <v>0.65</v>
      </c>
      <c r="D204">
        <v>0.56000000000000005</v>
      </c>
      <c r="E204">
        <v>0.8</v>
      </c>
      <c r="F204" s="7">
        <f t="shared" si="9"/>
        <v>0.66999999999999993</v>
      </c>
      <c r="G204" s="7">
        <f t="shared" si="10"/>
        <v>0.12124355652982252</v>
      </c>
      <c r="H204">
        <f t="shared" si="11"/>
        <v>0.11111111111111059</v>
      </c>
    </row>
    <row r="205" spans="1:8">
      <c r="A205" s="4" t="s">
        <v>482</v>
      </c>
      <c r="B205" s="5" t="s">
        <v>64</v>
      </c>
      <c r="C205">
        <v>0.75</v>
      </c>
      <c r="D205">
        <v>0.77</v>
      </c>
      <c r="E205">
        <v>0.48</v>
      </c>
      <c r="F205" s="7">
        <f t="shared" si="9"/>
        <v>0.66666666666666663</v>
      </c>
      <c r="G205" s="7">
        <f t="shared" si="10"/>
        <v>0.16196707484341788</v>
      </c>
      <c r="H205">
        <f t="shared" si="11"/>
        <v>9.2592592592592268E-2</v>
      </c>
    </row>
    <row r="206" spans="1:8">
      <c r="A206" s="4" t="s">
        <v>26</v>
      </c>
      <c r="B206" s="5" t="s">
        <v>27</v>
      </c>
      <c r="C206">
        <v>0.68</v>
      </c>
      <c r="D206">
        <v>0.72</v>
      </c>
      <c r="E206">
        <v>0.57999999999999996</v>
      </c>
      <c r="F206" s="7">
        <f t="shared" si="9"/>
        <v>0.66</v>
      </c>
      <c r="G206" s="7">
        <f t="shared" si="10"/>
        <v>7.2111025509279808E-2</v>
      </c>
      <c r="H206">
        <f t="shared" si="11"/>
        <v>5.5555555555555608E-2</v>
      </c>
    </row>
    <row r="207" spans="1:8">
      <c r="A207" s="4" t="s">
        <v>514</v>
      </c>
      <c r="B207" s="5" t="s">
        <v>178</v>
      </c>
      <c r="C207">
        <v>0.7</v>
      </c>
      <c r="D207">
        <v>0.56000000000000005</v>
      </c>
      <c r="E207">
        <v>0.72</v>
      </c>
      <c r="F207" s="7">
        <f t="shared" si="9"/>
        <v>0.66</v>
      </c>
      <c r="G207" s="7">
        <f t="shared" si="10"/>
        <v>8.7177978870813758E-2</v>
      </c>
      <c r="H207">
        <f t="shared" si="11"/>
        <v>5.5555555555555608E-2</v>
      </c>
    </row>
    <row r="208" spans="1:8">
      <c r="A208" s="4" t="s">
        <v>389</v>
      </c>
      <c r="B208" s="5" t="s">
        <v>74</v>
      </c>
      <c r="C208">
        <v>0.74</v>
      </c>
      <c r="D208">
        <v>0.56000000000000005</v>
      </c>
      <c r="E208">
        <v>0.68</v>
      </c>
      <c r="F208" s="7">
        <f t="shared" si="9"/>
        <v>0.66</v>
      </c>
      <c r="G208" s="7">
        <f t="shared" si="10"/>
        <v>9.1651513899117201E-2</v>
      </c>
      <c r="H208">
        <f t="shared" si="11"/>
        <v>5.5555555555555608E-2</v>
      </c>
    </row>
    <row r="209" spans="1:8">
      <c r="A209" s="4" t="s">
        <v>415</v>
      </c>
      <c r="B209" s="5" t="s">
        <v>375</v>
      </c>
      <c r="C209">
        <v>0.76</v>
      </c>
      <c r="D209">
        <v>0.65</v>
      </c>
      <c r="E209">
        <v>0.56999999999999995</v>
      </c>
      <c r="F209" s="7">
        <f t="shared" si="9"/>
        <v>0.66</v>
      </c>
      <c r="G209" s="7">
        <f t="shared" si="10"/>
        <v>9.5393920141694552E-2</v>
      </c>
      <c r="H209">
        <f t="shared" si="11"/>
        <v>5.5555555555555608E-2</v>
      </c>
    </row>
    <row r="210" spans="1:8">
      <c r="A210" s="4" t="s">
        <v>143</v>
      </c>
      <c r="B210" s="5" t="s">
        <v>144</v>
      </c>
      <c r="C210">
        <v>0.65</v>
      </c>
      <c r="D210">
        <v>0.67</v>
      </c>
      <c r="E210">
        <v>0.65</v>
      </c>
      <c r="F210" s="7">
        <f t="shared" si="9"/>
        <v>0.65666666666666673</v>
      </c>
      <c r="G210" s="7">
        <f t="shared" si="10"/>
        <v>1.1547005383792525E-2</v>
      </c>
      <c r="H210">
        <f t="shared" si="11"/>
        <v>3.7037037037037278E-2</v>
      </c>
    </row>
    <row r="211" spans="1:8">
      <c r="A211" s="4" t="s">
        <v>255</v>
      </c>
      <c r="B211" s="5" t="s">
        <v>256</v>
      </c>
      <c r="C211">
        <v>0.66</v>
      </c>
      <c r="D211">
        <v>0.65</v>
      </c>
      <c r="E211">
        <v>0.66</v>
      </c>
      <c r="F211" s="7">
        <f t="shared" si="9"/>
        <v>0.65666666666666673</v>
      </c>
      <c r="G211" s="7">
        <f t="shared" si="10"/>
        <v>5.7735026918962623E-3</v>
      </c>
      <c r="H211">
        <f t="shared" si="11"/>
        <v>3.7037037037037278E-2</v>
      </c>
    </row>
    <row r="212" spans="1:8">
      <c r="A212" s="4" t="s">
        <v>320</v>
      </c>
      <c r="B212" s="5" t="s">
        <v>321</v>
      </c>
      <c r="C212">
        <v>0.79</v>
      </c>
      <c r="D212">
        <v>0.81</v>
      </c>
      <c r="E212">
        <v>0.37</v>
      </c>
      <c r="F212" s="7">
        <f t="shared" si="9"/>
        <v>0.65666666666666673</v>
      </c>
      <c r="G212" s="7">
        <f t="shared" si="10"/>
        <v>0.24846193538112293</v>
      </c>
      <c r="H212">
        <f t="shared" si="11"/>
        <v>3.7037037037037278E-2</v>
      </c>
    </row>
    <row r="213" spans="1:8">
      <c r="A213" s="4" t="s">
        <v>219</v>
      </c>
      <c r="B213" s="5" t="s">
        <v>220</v>
      </c>
      <c r="C213">
        <v>0.68</v>
      </c>
      <c r="D213">
        <v>0.56000000000000005</v>
      </c>
      <c r="E213">
        <v>0.72</v>
      </c>
      <c r="F213" s="7">
        <f t="shared" si="9"/>
        <v>0.65333333333333343</v>
      </c>
      <c r="G213" s="7">
        <f t="shared" si="10"/>
        <v>8.3266639978644724E-2</v>
      </c>
      <c r="H213">
        <f t="shared" si="11"/>
        <v>1.8518518518518948E-2</v>
      </c>
    </row>
    <row r="214" spans="1:8">
      <c r="A214" s="4" t="s">
        <v>357</v>
      </c>
      <c r="B214" s="5" t="s">
        <v>154</v>
      </c>
      <c r="C214">
        <v>0.66</v>
      </c>
      <c r="D214">
        <v>0.62</v>
      </c>
      <c r="E214">
        <v>0.68</v>
      </c>
      <c r="F214" s="7">
        <f t="shared" si="9"/>
        <v>0.65333333333333332</v>
      </c>
      <c r="G214" s="7">
        <f t="shared" si="10"/>
        <v>3.0550504633038961E-2</v>
      </c>
      <c r="H214">
        <f t="shared" si="11"/>
        <v>1.851851851851833E-2</v>
      </c>
    </row>
    <row r="215" spans="1:8">
      <c r="A215" s="4" t="s">
        <v>104</v>
      </c>
      <c r="B215" s="5" t="s">
        <v>70</v>
      </c>
      <c r="C215">
        <v>0.75</v>
      </c>
      <c r="D215">
        <v>0.56000000000000005</v>
      </c>
      <c r="E215">
        <v>0.65</v>
      </c>
      <c r="F215" s="7">
        <f t="shared" si="9"/>
        <v>0.65333333333333332</v>
      </c>
      <c r="G215" s="7">
        <f t="shared" si="10"/>
        <v>9.5043849529222291E-2</v>
      </c>
      <c r="H215">
        <f t="shared" si="11"/>
        <v>1.851851851851833E-2</v>
      </c>
    </row>
    <row r="216" spans="1:8">
      <c r="A216" s="4" t="s">
        <v>235</v>
      </c>
      <c r="B216" s="5" t="s">
        <v>236</v>
      </c>
      <c r="C216">
        <v>0.76</v>
      </c>
      <c r="D216">
        <v>0.56000000000000005</v>
      </c>
      <c r="E216">
        <v>0.64</v>
      </c>
      <c r="F216" s="7">
        <f t="shared" si="9"/>
        <v>0.65333333333333332</v>
      </c>
      <c r="G216" s="7">
        <f t="shared" si="10"/>
        <v>0.1006644591369433</v>
      </c>
      <c r="H216">
        <f t="shared" si="11"/>
        <v>1.851851851851833E-2</v>
      </c>
    </row>
    <row r="217" spans="1:8">
      <c r="A217" s="4" t="s">
        <v>413</v>
      </c>
      <c r="B217" s="5" t="s">
        <v>329</v>
      </c>
      <c r="C217">
        <v>0.82</v>
      </c>
      <c r="D217">
        <v>0.56000000000000005</v>
      </c>
      <c r="E217">
        <v>0.57999999999999996</v>
      </c>
      <c r="F217" s="7">
        <f t="shared" si="9"/>
        <v>0.65333333333333332</v>
      </c>
      <c r="G217" s="7">
        <f t="shared" si="10"/>
        <v>0.14468356276140479</v>
      </c>
      <c r="H217">
        <f t="shared" si="11"/>
        <v>1.851851851851833E-2</v>
      </c>
    </row>
    <row r="218" spans="1:8">
      <c r="A218" s="4" t="s">
        <v>488</v>
      </c>
      <c r="B218" s="5" t="s">
        <v>108</v>
      </c>
      <c r="C218">
        <v>0.74</v>
      </c>
      <c r="D218">
        <v>0.56000000000000005</v>
      </c>
      <c r="E218">
        <v>0.65</v>
      </c>
      <c r="F218" s="7">
        <f t="shared" si="9"/>
        <v>0.65</v>
      </c>
      <c r="G218" s="7">
        <f t="shared" si="10"/>
        <v>8.9999999999999358E-2</v>
      </c>
      <c r="H218">
        <f t="shared" si="11"/>
        <v>0</v>
      </c>
    </row>
    <row r="219" spans="1:8">
      <c r="A219" s="4" t="s">
        <v>114</v>
      </c>
      <c r="B219" s="5" t="s">
        <v>12</v>
      </c>
      <c r="C219">
        <v>0.74</v>
      </c>
      <c r="D219">
        <v>0.65</v>
      </c>
      <c r="E219">
        <v>0.55000000000000004</v>
      </c>
      <c r="F219" s="7">
        <f t="shared" si="9"/>
        <v>0.64666666666666672</v>
      </c>
      <c r="G219" s="7">
        <f t="shared" si="10"/>
        <v>9.5043849529221125E-2</v>
      </c>
      <c r="H219">
        <f t="shared" si="11"/>
        <v>-1.851851851851833E-2</v>
      </c>
    </row>
    <row r="220" spans="1:8">
      <c r="A220" s="4" t="s">
        <v>406</v>
      </c>
      <c r="B220" s="5" t="s">
        <v>83</v>
      </c>
      <c r="C220">
        <v>0.65</v>
      </c>
      <c r="D220">
        <v>0.64</v>
      </c>
      <c r="E220">
        <v>0.65</v>
      </c>
      <c r="F220" s="7">
        <f t="shared" si="9"/>
        <v>0.64666666666666661</v>
      </c>
      <c r="G220" s="7">
        <f t="shared" si="10"/>
        <v>5.7735026918962632E-3</v>
      </c>
      <c r="H220">
        <f t="shared" si="11"/>
        <v>-1.8518518518518948E-2</v>
      </c>
    </row>
    <row r="221" spans="1:8">
      <c r="A221" s="4" t="s">
        <v>390</v>
      </c>
      <c r="B221" s="5" t="s">
        <v>279</v>
      </c>
      <c r="C221">
        <v>0.7</v>
      </c>
      <c r="D221">
        <v>0.53</v>
      </c>
      <c r="E221">
        <v>0.71</v>
      </c>
      <c r="F221" s="7">
        <f t="shared" si="9"/>
        <v>0.64666666666666661</v>
      </c>
      <c r="G221" s="7">
        <f t="shared" si="10"/>
        <v>0.10115993936995671</v>
      </c>
      <c r="H221">
        <f t="shared" si="11"/>
        <v>-1.8518518518518948E-2</v>
      </c>
    </row>
    <row r="222" spans="1:8">
      <c r="A222" s="4" t="s">
        <v>397</v>
      </c>
      <c r="B222" s="5" t="s">
        <v>86</v>
      </c>
      <c r="C222">
        <v>0.72</v>
      </c>
      <c r="D222">
        <v>0.72</v>
      </c>
      <c r="E222">
        <v>0.5</v>
      </c>
      <c r="F222" s="7">
        <f t="shared" si="9"/>
        <v>0.64666666666666661</v>
      </c>
      <c r="G222" s="7">
        <f t="shared" si="10"/>
        <v>0.12701705922171766</v>
      </c>
      <c r="H222">
        <f t="shared" si="11"/>
        <v>-1.8518518518518948E-2</v>
      </c>
    </row>
    <row r="223" spans="1:8">
      <c r="A223" s="4" t="s">
        <v>248</v>
      </c>
      <c r="B223" s="5" t="s">
        <v>54</v>
      </c>
      <c r="C223">
        <v>0.61</v>
      </c>
      <c r="D223">
        <v>0.65</v>
      </c>
      <c r="E223">
        <v>0.67</v>
      </c>
      <c r="F223" s="7">
        <f t="shared" si="9"/>
        <v>0.64333333333333342</v>
      </c>
      <c r="G223" s="7">
        <f t="shared" si="10"/>
        <v>3.0550504633038961E-2</v>
      </c>
      <c r="H223">
        <f t="shared" si="11"/>
        <v>-3.703703703703666E-2</v>
      </c>
    </row>
    <row r="224" spans="1:8">
      <c r="A224" s="4" t="s">
        <v>240</v>
      </c>
      <c r="B224" s="5" t="s">
        <v>18</v>
      </c>
      <c r="C224">
        <v>0.67</v>
      </c>
      <c r="D224">
        <v>0.67</v>
      </c>
      <c r="E224">
        <v>0.59</v>
      </c>
      <c r="F224" s="7">
        <f t="shared" si="9"/>
        <v>0.64333333333333342</v>
      </c>
      <c r="G224" s="7">
        <f t="shared" si="10"/>
        <v>4.6188021535170105E-2</v>
      </c>
      <c r="H224">
        <f t="shared" si="11"/>
        <v>-3.703703703703666E-2</v>
      </c>
    </row>
    <row r="225" spans="1:8">
      <c r="A225" s="4" t="s">
        <v>379</v>
      </c>
      <c r="B225" s="5" t="s">
        <v>380</v>
      </c>
      <c r="C225">
        <v>0.92</v>
      </c>
      <c r="D225">
        <v>0.28000000000000003</v>
      </c>
      <c r="E225">
        <v>0.73</v>
      </c>
      <c r="F225" s="7">
        <f t="shared" si="9"/>
        <v>0.64333333333333342</v>
      </c>
      <c r="G225" s="7">
        <f t="shared" si="10"/>
        <v>0.32868424564212567</v>
      </c>
      <c r="H225">
        <f t="shared" si="11"/>
        <v>-3.703703703703666E-2</v>
      </c>
    </row>
    <row r="226" spans="1:8">
      <c r="A226" s="4" t="s">
        <v>110</v>
      </c>
      <c r="B226" s="5" t="s">
        <v>83</v>
      </c>
      <c r="C226">
        <v>0.63</v>
      </c>
      <c r="D226">
        <v>0.68</v>
      </c>
      <c r="E226">
        <v>0.61</v>
      </c>
      <c r="F226" s="7">
        <f t="shared" si="9"/>
        <v>0.64</v>
      </c>
      <c r="G226" s="7">
        <f t="shared" si="10"/>
        <v>3.6055512754639925E-2</v>
      </c>
      <c r="H226">
        <f t="shared" si="11"/>
        <v>-5.5555555555555608E-2</v>
      </c>
    </row>
    <row r="227" spans="1:8">
      <c r="A227" s="4" t="s">
        <v>436</v>
      </c>
      <c r="B227" s="5" t="s">
        <v>437</v>
      </c>
      <c r="C227">
        <v>0.71</v>
      </c>
      <c r="D227">
        <v>0.54</v>
      </c>
      <c r="E227">
        <v>0.67</v>
      </c>
      <c r="F227" s="7">
        <f t="shared" si="9"/>
        <v>0.64</v>
      </c>
      <c r="G227" s="7">
        <f t="shared" si="10"/>
        <v>8.8881944173156618E-2</v>
      </c>
      <c r="H227">
        <f t="shared" si="11"/>
        <v>-5.5555555555555608E-2</v>
      </c>
    </row>
    <row r="228" spans="1:8">
      <c r="A228" s="4" t="s">
        <v>242</v>
      </c>
      <c r="B228" s="5" t="s">
        <v>54</v>
      </c>
      <c r="C228">
        <v>0.71</v>
      </c>
      <c r="D228">
        <v>0.65</v>
      </c>
      <c r="E228">
        <v>0.56000000000000005</v>
      </c>
      <c r="F228" s="7">
        <f t="shared" si="9"/>
        <v>0.64</v>
      </c>
      <c r="G228" s="7">
        <f t="shared" si="10"/>
        <v>7.5498344352707455E-2</v>
      </c>
      <c r="H228">
        <f t="shared" si="11"/>
        <v>-5.5555555555555608E-2</v>
      </c>
    </row>
    <row r="229" spans="1:8">
      <c r="A229" s="4" t="s">
        <v>431</v>
      </c>
      <c r="B229" s="5" t="s">
        <v>47</v>
      </c>
      <c r="C229">
        <v>0.71</v>
      </c>
      <c r="D229">
        <v>0.56000000000000005</v>
      </c>
      <c r="E229">
        <v>0.65</v>
      </c>
      <c r="F229" s="7">
        <f t="shared" si="9"/>
        <v>0.64</v>
      </c>
      <c r="G229" s="7">
        <f t="shared" si="10"/>
        <v>7.5498344352707455E-2</v>
      </c>
      <c r="H229">
        <f t="shared" si="11"/>
        <v>-5.5555555555555608E-2</v>
      </c>
    </row>
    <row r="230" spans="1:8">
      <c r="A230" s="4" t="s">
        <v>362</v>
      </c>
      <c r="B230" s="5" t="s">
        <v>27</v>
      </c>
      <c r="C230">
        <v>0.71</v>
      </c>
      <c r="D230">
        <v>0.56000000000000005</v>
      </c>
      <c r="E230">
        <v>0.65</v>
      </c>
      <c r="F230" s="7">
        <f t="shared" si="9"/>
        <v>0.64</v>
      </c>
      <c r="G230" s="7">
        <f t="shared" si="10"/>
        <v>7.5498344352707455E-2</v>
      </c>
      <c r="H230">
        <f t="shared" si="11"/>
        <v>-5.5555555555555608E-2</v>
      </c>
    </row>
    <row r="231" spans="1:8">
      <c r="A231" s="4" t="s">
        <v>373</v>
      </c>
      <c r="B231" s="5" t="s">
        <v>154</v>
      </c>
      <c r="C231">
        <v>0.71</v>
      </c>
      <c r="D231">
        <v>0.56999999999999995</v>
      </c>
      <c r="E231">
        <v>0.64</v>
      </c>
      <c r="F231" s="7">
        <f t="shared" si="9"/>
        <v>0.64</v>
      </c>
      <c r="G231" s="7">
        <f t="shared" si="10"/>
        <v>7.0000000000000007E-2</v>
      </c>
      <c r="H231">
        <f t="shared" si="11"/>
        <v>-5.5555555555555608E-2</v>
      </c>
    </row>
    <row r="232" spans="1:8">
      <c r="A232" s="4" t="s">
        <v>311</v>
      </c>
      <c r="B232" s="5" t="s">
        <v>59</v>
      </c>
      <c r="C232">
        <v>0.72</v>
      </c>
      <c r="D232">
        <v>0.55000000000000004</v>
      </c>
      <c r="E232">
        <v>0.65</v>
      </c>
      <c r="F232" s="7">
        <f t="shared" si="9"/>
        <v>0.64</v>
      </c>
      <c r="G232" s="7">
        <f t="shared" si="10"/>
        <v>8.5440037453175799E-2</v>
      </c>
      <c r="H232">
        <f t="shared" si="11"/>
        <v>-5.5555555555555608E-2</v>
      </c>
    </row>
    <row r="233" spans="1:8">
      <c r="A233" s="4" t="s">
        <v>172</v>
      </c>
      <c r="B233" s="5" t="s">
        <v>173</v>
      </c>
      <c r="C233">
        <v>0.77</v>
      </c>
      <c r="D233">
        <v>0.56000000000000005</v>
      </c>
      <c r="E233">
        <v>0.59</v>
      </c>
      <c r="F233" s="7">
        <f t="shared" si="9"/>
        <v>0.64</v>
      </c>
      <c r="G233" s="7">
        <f t="shared" si="10"/>
        <v>0.11357816691600557</v>
      </c>
      <c r="H233">
        <f t="shared" si="11"/>
        <v>-5.5555555555555608E-2</v>
      </c>
    </row>
    <row r="234" spans="1:8">
      <c r="A234" s="4" t="s">
        <v>167</v>
      </c>
      <c r="B234" s="5" t="s">
        <v>90</v>
      </c>
      <c r="C234">
        <v>0.65</v>
      </c>
      <c r="D234">
        <v>0.62</v>
      </c>
      <c r="E234">
        <v>0.63</v>
      </c>
      <c r="F234" s="7">
        <f t="shared" si="9"/>
        <v>0.6333333333333333</v>
      </c>
      <c r="G234" s="7">
        <f t="shared" si="10"/>
        <v>1.527525231651948E-2</v>
      </c>
      <c r="H234">
        <f t="shared" si="11"/>
        <v>-9.2592592592592879E-2</v>
      </c>
    </row>
    <row r="235" spans="1:8">
      <c r="A235" s="4" t="s">
        <v>394</v>
      </c>
      <c r="B235" s="5" t="s">
        <v>59</v>
      </c>
      <c r="C235">
        <v>0.69</v>
      </c>
      <c r="D235">
        <v>0.65</v>
      </c>
      <c r="E235">
        <v>0.56000000000000005</v>
      </c>
      <c r="F235" s="7">
        <f t="shared" si="9"/>
        <v>0.6333333333333333</v>
      </c>
      <c r="G235" s="7">
        <f t="shared" si="10"/>
        <v>6.6583281184793883E-2</v>
      </c>
      <c r="H235">
        <f t="shared" si="11"/>
        <v>-9.2592592592592879E-2</v>
      </c>
    </row>
    <row r="236" spans="1:8">
      <c r="A236" s="4" t="s">
        <v>140</v>
      </c>
      <c r="B236" s="5" t="s">
        <v>70</v>
      </c>
      <c r="C236">
        <v>0.79</v>
      </c>
      <c r="D236">
        <v>0.54</v>
      </c>
      <c r="E236">
        <v>0.56999999999999995</v>
      </c>
      <c r="F236" s="7">
        <f t="shared" si="9"/>
        <v>0.6333333333333333</v>
      </c>
      <c r="G236" s="7">
        <f t="shared" si="10"/>
        <v>0.13650396819628868</v>
      </c>
      <c r="H236">
        <f t="shared" si="11"/>
        <v>-9.2592592592592879E-2</v>
      </c>
    </row>
    <row r="237" spans="1:8">
      <c r="A237" s="4" t="s">
        <v>485</v>
      </c>
      <c r="B237" s="5" t="s">
        <v>440</v>
      </c>
      <c r="C237">
        <v>0.52</v>
      </c>
      <c r="D237">
        <v>0.73</v>
      </c>
      <c r="E237">
        <v>0.64</v>
      </c>
      <c r="F237" s="7">
        <f t="shared" si="9"/>
        <v>0.63</v>
      </c>
      <c r="G237" s="7">
        <f t="shared" si="10"/>
        <v>0.10535653752852686</v>
      </c>
      <c r="H237">
        <f t="shared" si="11"/>
        <v>-0.11111111111111122</v>
      </c>
    </row>
    <row r="238" spans="1:8">
      <c r="A238" s="4" t="s">
        <v>282</v>
      </c>
      <c r="B238" s="5" t="s">
        <v>183</v>
      </c>
      <c r="C238">
        <v>0.67</v>
      </c>
      <c r="D238">
        <v>0.64</v>
      </c>
      <c r="E238">
        <v>0.57999999999999996</v>
      </c>
      <c r="F238" s="7">
        <f t="shared" si="9"/>
        <v>0.63</v>
      </c>
      <c r="G238" s="7">
        <f t="shared" si="10"/>
        <v>4.5825756949558441E-2</v>
      </c>
      <c r="H238">
        <f t="shared" si="11"/>
        <v>-0.11111111111111122</v>
      </c>
    </row>
    <row r="239" spans="1:8">
      <c r="A239" s="4" t="s">
        <v>3</v>
      </c>
      <c r="B239" s="5" t="s">
        <v>4</v>
      </c>
      <c r="C239">
        <v>0.78</v>
      </c>
      <c r="D239">
        <v>0.73</v>
      </c>
      <c r="E239">
        <v>0.38</v>
      </c>
      <c r="F239" s="7">
        <f t="shared" si="9"/>
        <v>0.63</v>
      </c>
      <c r="G239" s="7">
        <f t="shared" si="10"/>
        <v>0.21794494717703364</v>
      </c>
      <c r="H239">
        <f t="shared" si="11"/>
        <v>-0.11111111111111122</v>
      </c>
    </row>
    <row r="240" spans="1:8">
      <c r="A240" s="4" t="s">
        <v>435</v>
      </c>
      <c r="B240" s="5" t="s">
        <v>208</v>
      </c>
      <c r="C240">
        <v>0.54</v>
      </c>
      <c r="D240">
        <v>0.62</v>
      </c>
      <c r="E240">
        <v>0.72</v>
      </c>
      <c r="F240" s="7">
        <f t="shared" si="9"/>
        <v>0.62666666666666671</v>
      </c>
      <c r="G240" s="7">
        <f t="shared" si="10"/>
        <v>9.0184995056457232E-2</v>
      </c>
      <c r="H240">
        <f t="shared" si="11"/>
        <v>-0.12962962962962954</v>
      </c>
    </row>
    <row r="241" spans="1:8">
      <c r="A241" s="4" t="s">
        <v>269</v>
      </c>
      <c r="B241" s="5" t="s">
        <v>54</v>
      </c>
      <c r="C241">
        <v>0.77</v>
      </c>
      <c r="D241">
        <v>0.56000000000000005</v>
      </c>
      <c r="E241">
        <v>0.55000000000000004</v>
      </c>
      <c r="F241" s="7">
        <f t="shared" si="9"/>
        <v>0.62666666666666671</v>
      </c>
      <c r="G241" s="7">
        <f t="shared" si="10"/>
        <v>0.12423096769056136</v>
      </c>
      <c r="H241">
        <f t="shared" si="11"/>
        <v>-0.12962962962962954</v>
      </c>
    </row>
    <row r="242" spans="1:8">
      <c r="A242" s="4" t="s">
        <v>180</v>
      </c>
      <c r="B242" s="5" t="s">
        <v>8</v>
      </c>
      <c r="C242">
        <v>0.57999999999999996</v>
      </c>
      <c r="D242">
        <v>0.63</v>
      </c>
      <c r="E242">
        <v>0.67</v>
      </c>
      <c r="F242" s="7">
        <f t="shared" si="9"/>
        <v>0.62666666666666659</v>
      </c>
      <c r="G242" s="7">
        <f t="shared" si="10"/>
        <v>4.5092497528228977E-2</v>
      </c>
      <c r="H242">
        <f t="shared" si="11"/>
        <v>-0.12962962962963015</v>
      </c>
    </row>
    <row r="243" spans="1:8">
      <c r="A243" s="4" t="s">
        <v>115</v>
      </c>
      <c r="B243" s="5" t="s">
        <v>54</v>
      </c>
      <c r="C243">
        <v>0.65</v>
      </c>
      <c r="D243">
        <v>0.56000000000000005</v>
      </c>
      <c r="E243">
        <v>0.67</v>
      </c>
      <c r="F243" s="7">
        <f t="shared" si="9"/>
        <v>0.62666666666666659</v>
      </c>
      <c r="G243" s="7">
        <f t="shared" si="10"/>
        <v>5.8594652770823138E-2</v>
      </c>
      <c r="H243">
        <f t="shared" si="11"/>
        <v>-0.12962962962963015</v>
      </c>
    </row>
    <row r="244" spans="1:8">
      <c r="A244" s="4" t="s">
        <v>474</v>
      </c>
      <c r="B244" s="5" t="s">
        <v>442</v>
      </c>
      <c r="C244">
        <v>0.69</v>
      </c>
      <c r="D244">
        <v>0.62</v>
      </c>
      <c r="E244">
        <v>0.56999999999999995</v>
      </c>
      <c r="F244" s="7">
        <f t="shared" si="9"/>
        <v>0.62666666666666659</v>
      </c>
      <c r="G244" s="7">
        <f t="shared" si="10"/>
        <v>6.0277137733417079E-2</v>
      </c>
      <c r="H244">
        <f t="shared" si="11"/>
        <v>-0.12962962962963015</v>
      </c>
    </row>
    <row r="245" spans="1:8">
      <c r="A245" s="4" t="s">
        <v>291</v>
      </c>
      <c r="B245" s="5" t="s">
        <v>16</v>
      </c>
      <c r="C245">
        <v>0.77</v>
      </c>
      <c r="D245">
        <v>0.65</v>
      </c>
      <c r="E245">
        <v>0.46</v>
      </c>
      <c r="F245" s="7">
        <f t="shared" si="9"/>
        <v>0.62666666666666659</v>
      </c>
      <c r="G245" s="7">
        <f t="shared" si="10"/>
        <v>0.15631165450257833</v>
      </c>
      <c r="H245">
        <f t="shared" si="11"/>
        <v>-0.12962962962963015</v>
      </c>
    </row>
    <row r="246" spans="1:8">
      <c r="A246" s="4" t="s">
        <v>243</v>
      </c>
      <c r="B246" s="5" t="s">
        <v>4</v>
      </c>
      <c r="C246">
        <v>0.67</v>
      </c>
      <c r="D246">
        <v>0.56000000000000005</v>
      </c>
      <c r="E246">
        <v>0.64</v>
      </c>
      <c r="F246" s="7">
        <f t="shared" si="9"/>
        <v>0.62333333333333341</v>
      </c>
      <c r="G246" s="7">
        <f t="shared" si="10"/>
        <v>5.6862407030773256E-2</v>
      </c>
      <c r="H246">
        <f t="shared" si="11"/>
        <v>-0.14814814814814786</v>
      </c>
    </row>
    <row r="247" spans="1:8">
      <c r="A247" s="4" t="s">
        <v>536</v>
      </c>
      <c r="B247" s="5" t="s">
        <v>108</v>
      </c>
      <c r="C247">
        <v>0.68</v>
      </c>
      <c r="D247">
        <v>0.54</v>
      </c>
      <c r="E247">
        <v>0.65</v>
      </c>
      <c r="F247" s="7">
        <f t="shared" si="9"/>
        <v>0.62333333333333341</v>
      </c>
      <c r="G247" s="7">
        <f t="shared" si="10"/>
        <v>7.3711147958319942E-2</v>
      </c>
      <c r="H247">
        <f t="shared" si="11"/>
        <v>-0.14814814814814786</v>
      </c>
    </row>
    <row r="248" spans="1:8">
      <c r="A248" s="4" t="s">
        <v>199</v>
      </c>
      <c r="B248" s="5" t="s">
        <v>108</v>
      </c>
      <c r="C248">
        <v>0.71</v>
      </c>
      <c r="D248">
        <v>0.62</v>
      </c>
      <c r="E248">
        <v>0.54</v>
      </c>
      <c r="F248" s="7">
        <f t="shared" si="9"/>
        <v>0.62333333333333341</v>
      </c>
      <c r="G248" s="7">
        <f t="shared" si="10"/>
        <v>8.5049005481153711E-2</v>
      </c>
      <c r="H248">
        <f t="shared" si="11"/>
        <v>-0.14814814814814786</v>
      </c>
    </row>
    <row r="249" spans="1:8">
      <c r="A249" s="4" t="s">
        <v>407</v>
      </c>
      <c r="B249" s="5" t="s">
        <v>67</v>
      </c>
      <c r="C249">
        <v>0.71</v>
      </c>
      <c r="D249">
        <v>0.56000000000000005</v>
      </c>
      <c r="E249">
        <v>0.59</v>
      </c>
      <c r="F249" s="7">
        <f t="shared" si="9"/>
        <v>0.62</v>
      </c>
      <c r="G249" s="7">
        <f t="shared" si="10"/>
        <v>7.9372539331938247E-2</v>
      </c>
      <c r="H249">
        <f t="shared" si="11"/>
        <v>-0.16666666666666682</v>
      </c>
    </row>
    <row r="250" spans="1:8">
      <c r="A250" s="4" t="s">
        <v>410</v>
      </c>
      <c r="B250" s="5" t="s">
        <v>411</v>
      </c>
      <c r="C250">
        <v>0.72</v>
      </c>
      <c r="D250">
        <v>0.56000000000000005</v>
      </c>
      <c r="E250">
        <v>0.57999999999999996</v>
      </c>
      <c r="F250" s="7">
        <f t="shared" si="9"/>
        <v>0.62</v>
      </c>
      <c r="G250" s="7">
        <f t="shared" si="10"/>
        <v>8.7177978870814396E-2</v>
      </c>
      <c r="H250">
        <f t="shared" si="11"/>
        <v>-0.16666666666666682</v>
      </c>
    </row>
    <row r="251" spans="1:8">
      <c r="A251" s="4" t="s">
        <v>408</v>
      </c>
      <c r="B251" s="5" t="s">
        <v>74</v>
      </c>
      <c r="C251">
        <v>0.73</v>
      </c>
      <c r="D251">
        <v>0.56000000000000005</v>
      </c>
      <c r="E251">
        <v>0.56999999999999995</v>
      </c>
      <c r="F251" s="7">
        <f t="shared" si="9"/>
        <v>0.62</v>
      </c>
      <c r="G251" s="7">
        <f t="shared" si="10"/>
        <v>9.5393920141695135E-2</v>
      </c>
      <c r="H251">
        <f t="shared" si="11"/>
        <v>-0.16666666666666682</v>
      </c>
    </row>
    <row r="252" spans="1:8">
      <c r="A252" s="4" t="s">
        <v>501</v>
      </c>
      <c r="B252" s="5" t="s">
        <v>27</v>
      </c>
      <c r="C252">
        <v>0.64</v>
      </c>
      <c r="D252">
        <v>0.59</v>
      </c>
      <c r="E252">
        <v>0.62</v>
      </c>
      <c r="F252" s="7">
        <f t="shared" si="9"/>
        <v>0.6166666666666667</v>
      </c>
      <c r="G252" s="7">
        <f t="shared" si="10"/>
        <v>2.5166114784235853E-2</v>
      </c>
      <c r="H252">
        <f t="shared" si="11"/>
        <v>-0.18518518518518515</v>
      </c>
    </row>
    <row r="253" spans="1:8">
      <c r="A253" s="4" t="s">
        <v>446</v>
      </c>
      <c r="B253" s="5" t="s">
        <v>442</v>
      </c>
      <c r="C253">
        <v>0.64</v>
      </c>
      <c r="D253">
        <v>0.57999999999999996</v>
      </c>
      <c r="E253">
        <v>0.63</v>
      </c>
      <c r="F253" s="7">
        <f t="shared" si="9"/>
        <v>0.6166666666666667</v>
      </c>
      <c r="G253" s="7">
        <f t="shared" si="10"/>
        <v>3.2145502536643208E-2</v>
      </c>
      <c r="H253">
        <f t="shared" si="11"/>
        <v>-0.18518518518518515</v>
      </c>
    </row>
    <row r="254" spans="1:8">
      <c r="A254" s="4" t="s">
        <v>452</v>
      </c>
      <c r="B254" s="5" t="s">
        <v>108</v>
      </c>
      <c r="C254">
        <v>0.72</v>
      </c>
      <c r="D254">
        <v>0.54</v>
      </c>
      <c r="E254">
        <v>0.57999999999999996</v>
      </c>
      <c r="F254" s="7">
        <f t="shared" si="9"/>
        <v>0.61333333333333329</v>
      </c>
      <c r="G254" s="7">
        <f t="shared" si="10"/>
        <v>9.451631252505284E-2</v>
      </c>
      <c r="H254">
        <f t="shared" si="11"/>
        <v>-0.20370370370370411</v>
      </c>
    </row>
    <row r="255" spans="1:8">
      <c r="A255" s="4" t="s">
        <v>298</v>
      </c>
      <c r="B255" s="5" t="s">
        <v>27</v>
      </c>
      <c r="C255">
        <v>0.56000000000000005</v>
      </c>
      <c r="D255">
        <v>0.62</v>
      </c>
      <c r="E255">
        <v>0.65</v>
      </c>
      <c r="F255" s="7">
        <f t="shared" si="9"/>
        <v>0.61</v>
      </c>
      <c r="G255" s="7">
        <f t="shared" si="10"/>
        <v>4.5825756949558386E-2</v>
      </c>
      <c r="H255">
        <f t="shared" si="11"/>
        <v>-0.22222222222222243</v>
      </c>
    </row>
    <row r="256" spans="1:8">
      <c r="A256" s="4" t="s">
        <v>317</v>
      </c>
      <c r="B256" s="5" t="s">
        <v>108</v>
      </c>
      <c r="C256">
        <v>0.66</v>
      </c>
      <c r="D256">
        <v>0.49</v>
      </c>
      <c r="E256">
        <v>0.68</v>
      </c>
      <c r="F256" s="7">
        <f t="shared" si="9"/>
        <v>0.61</v>
      </c>
      <c r="G256" s="7">
        <f t="shared" si="10"/>
        <v>0.1044030650891056</v>
      </c>
      <c r="H256">
        <f t="shared" si="11"/>
        <v>-0.22222222222222243</v>
      </c>
    </row>
    <row r="257" spans="1:8">
      <c r="A257" s="4" t="s">
        <v>510</v>
      </c>
      <c r="B257" s="5" t="s">
        <v>27</v>
      </c>
      <c r="C257">
        <v>0.73</v>
      </c>
      <c r="D257">
        <v>0.4</v>
      </c>
      <c r="E257">
        <v>0.7</v>
      </c>
      <c r="F257" s="7">
        <f t="shared" si="9"/>
        <v>0.61</v>
      </c>
      <c r="G257" s="7">
        <f t="shared" si="10"/>
        <v>0.18248287590894657</v>
      </c>
      <c r="H257">
        <f t="shared" si="11"/>
        <v>-0.22222222222222243</v>
      </c>
    </row>
    <row r="258" spans="1:8">
      <c r="A258" s="4" t="s">
        <v>202</v>
      </c>
      <c r="B258" s="5" t="s">
        <v>203</v>
      </c>
      <c r="C258">
        <v>0.62</v>
      </c>
      <c r="D258">
        <v>0.67</v>
      </c>
      <c r="E258">
        <v>0.53</v>
      </c>
      <c r="F258" s="7">
        <f t="shared" ref="F258:F321" si="12">AVERAGE(C258:E258)</f>
        <v>0.60666666666666669</v>
      </c>
      <c r="G258" s="7">
        <f t="shared" ref="G258:G321" si="13">STDEV(C258:E258)</f>
        <v>7.0945988845975874E-2</v>
      </c>
      <c r="H258">
        <f t="shared" si="11"/>
        <v>-0.24074074074074076</v>
      </c>
    </row>
    <row r="259" spans="1:8">
      <c r="A259" s="4" t="s">
        <v>358</v>
      </c>
      <c r="B259" s="5" t="s">
        <v>183</v>
      </c>
      <c r="C259">
        <v>0.68</v>
      </c>
      <c r="D259">
        <v>0.42</v>
      </c>
      <c r="E259">
        <v>0.72</v>
      </c>
      <c r="F259" s="7">
        <f t="shared" si="12"/>
        <v>0.60666666666666669</v>
      </c>
      <c r="G259" s="7">
        <f t="shared" si="13"/>
        <v>0.16289055630494145</v>
      </c>
      <c r="H259">
        <f t="shared" ref="H259:H322" si="14" xml:space="preserve"> (F259 - 0.65) / 0.18</f>
        <v>-0.24074074074074076</v>
      </c>
    </row>
    <row r="260" spans="1:8">
      <c r="A260" s="4" t="s">
        <v>398</v>
      </c>
      <c r="B260" s="5" t="s">
        <v>25</v>
      </c>
      <c r="C260">
        <v>0.79</v>
      </c>
      <c r="D260">
        <v>0.54</v>
      </c>
      <c r="E260">
        <v>0.49</v>
      </c>
      <c r="F260" s="7">
        <f t="shared" si="12"/>
        <v>0.60666666666666669</v>
      </c>
      <c r="G260" s="7">
        <f t="shared" si="13"/>
        <v>0.16072751268321606</v>
      </c>
      <c r="H260">
        <f t="shared" si="14"/>
        <v>-0.24074074074074076</v>
      </c>
    </row>
    <row r="261" spans="1:8">
      <c r="A261" s="4" t="s">
        <v>98</v>
      </c>
      <c r="B261" s="5" t="s">
        <v>25</v>
      </c>
      <c r="C261">
        <v>0.73</v>
      </c>
      <c r="D261">
        <v>0.47</v>
      </c>
      <c r="E261">
        <v>0.62</v>
      </c>
      <c r="F261" s="7">
        <f t="shared" si="12"/>
        <v>0.60666666666666658</v>
      </c>
      <c r="G261" s="7">
        <f t="shared" si="13"/>
        <v>0.13051181300301265</v>
      </c>
      <c r="H261">
        <f t="shared" si="14"/>
        <v>-0.24074074074074137</v>
      </c>
    </row>
    <row r="262" spans="1:8">
      <c r="A262" s="4" t="s">
        <v>171</v>
      </c>
      <c r="B262" s="5" t="s">
        <v>54</v>
      </c>
      <c r="C262">
        <v>0.54</v>
      </c>
      <c r="D262">
        <v>0.65</v>
      </c>
      <c r="E262">
        <v>0.62</v>
      </c>
      <c r="F262" s="7">
        <f t="shared" si="12"/>
        <v>0.60333333333333339</v>
      </c>
      <c r="G262" s="7">
        <f t="shared" si="13"/>
        <v>5.6862407030773256E-2</v>
      </c>
      <c r="H262">
        <f t="shared" si="14"/>
        <v>-0.25925925925925908</v>
      </c>
    </row>
    <row r="263" spans="1:8">
      <c r="A263" s="4" t="s">
        <v>471</v>
      </c>
      <c r="B263" s="5" t="s">
        <v>472</v>
      </c>
      <c r="C263">
        <v>0.57999999999999996</v>
      </c>
      <c r="D263">
        <v>0.61</v>
      </c>
      <c r="E263">
        <v>0.62</v>
      </c>
      <c r="F263" s="7">
        <f t="shared" si="12"/>
        <v>0.60333333333333339</v>
      </c>
      <c r="G263" s="7">
        <f t="shared" si="13"/>
        <v>2.0816659994661344E-2</v>
      </c>
      <c r="H263">
        <f t="shared" si="14"/>
        <v>-0.25925925925925908</v>
      </c>
    </row>
    <row r="264" spans="1:8">
      <c r="A264" s="4" t="s">
        <v>63</v>
      </c>
      <c r="B264" s="5" t="s">
        <v>64</v>
      </c>
      <c r="C264">
        <v>0.64</v>
      </c>
      <c r="D264">
        <v>0.57999999999999996</v>
      </c>
      <c r="E264">
        <v>0.59</v>
      </c>
      <c r="F264" s="7">
        <f t="shared" si="12"/>
        <v>0.60333333333333339</v>
      </c>
      <c r="G264" s="7">
        <f t="shared" si="13"/>
        <v>3.2145502536643208E-2</v>
      </c>
      <c r="H264">
        <f t="shared" si="14"/>
        <v>-0.25925925925925908</v>
      </c>
    </row>
    <row r="265" spans="1:8">
      <c r="A265" s="4" t="s">
        <v>265</v>
      </c>
      <c r="B265" s="5" t="s">
        <v>185</v>
      </c>
      <c r="C265">
        <v>0.59</v>
      </c>
      <c r="D265">
        <v>0.62</v>
      </c>
      <c r="E265">
        <v>0.59</v>
      </c>
      <c r="F265" s="7">
        <f t="shared" si="12"/>
        <v>0.6</v>
      </c>
      <c r="G265" s="7">
        <f t="shared" si="13"/>
        <v>1.7320508075688787E-2</v>
      </c>
      <c r="H265">
        <f t="shared" si="14"/>
        <v>-0.27777777777777801</v>
      </c>
    </row>
    <row r="266" spans="1:8">
      <c r="A266" s="4" t="s">
        <v>427</v>
      </c>
      <c r="B266" s="5" t="s">
        <v>279</v>
      </c>
      <c r="C266">
        <v>0.65</v>
      </c>
      <c r="D266">
        <v>0.54</v>
      </c>
      <c r="E266">
        <v>0.61</v>
      </c>
      <c r="F266" s="7">
        <f t="shared" si="12"/>
        <v>0.6</v>
      </c>
      <c r="G266" s="7">
        <f t="shared" si="13"/>
        <v>5.5677643628300209E-2</v>
      </c>
      <c r="H266">
        <f t="shared" si="14"/>
        <v>-0.27777777777777801</v>
      </c>
    </row>
    <row r="267" spans="1:8">
      <c r="A267" s="4" t="s">
        <v>117</v>
      </c>
      <c r="B267" s="5" t="s">
        <v>118</v>
      </c>
      <c r="C267">
        <v>0.65</v>
      </c>
      <c r="D267">
        <v>0.66</v>
      </c>
      <c r="E267">
        <v>0.49</v>
      </c>
      <c r="F267" s="7">
        <f t="shared" si="12"/>
        <v>0.6</v>
      </c>
      <c r="G267" s="7">
        <f t="shared" si="13"/>
        <v>9.5393920141694552E-2</v>
      </c>
      <c r="H267">
        <f t="shared" si="14"/>
        <v>-0.27777777777777801</v>
      </c>
    </row>
    <row r="268" spans="1:8">
      <c r="A268" s="4" t="s">
        <v>538</v>
      </c>
      <c r="B268" s="5" t="s">
        <v>67</v>
      </c>
      <c r="C268">
        <v>0.75</v>
      </c>
      <c r="D268">
        <v>0.54</v>
      </c>
      <c r="E268">
        <v>0.51</v>
      </c>
      <c r="F268" s="7">
        <f t="shared" si="12"/>
        <v>0.6</v>
      </c>
      <c r="G268" s="7">
        <f t="shared" si="13"/>
        <v>0.13076696830622023</v>
      </c>
      <c r="H268">
        <f t="shared" si="14"/>
        <v>-0.27777777777777801</v>
      </c>
    </row>
    <row r="269" spans="1:8">
      <c r="A269" s="4" t="s">
        <v>312</v>
      </c>
      <c r="B269" s="5" t="s">
        <v>27</v>
      </c>
      <c r="C269">
        <v>0.65</v>
      </c>
      <c r="D269">
        <v>0.48</v>
      </c>
      <c r="E269">
        <v>0.66</v>
      </c>
      <c r="F269" s="7">
        <f t="shared" si="12"/>
        <v>0.59666666666666668</v>
      </c>
      <c r="G269" s="7">
        <f t="shared" si="13"/>
        <v>0.10115993936995671</v>
      </c>
      <c r="H269">
        <f t="shared" si="14"/>
        <v>-0.29629629629629639</v>
      </c>
    </row>
    <row r="270" spans="1:8">
      <c r="A270" s="4" t="s">
        <v>218</v>
      </c>
      <c r="B270" s="5" t="s">
        <v>154</v>
      </c>
      <c r="C270">
        <v>0.68</v>
      </c>
      <c r="D270">
        <v>0.65</v>
      </c>
      <c r="E270">
        <v>0.46</v>
      </c>
      <c r="F270" s="7">
        <f t="shared" si="12"/>
        <v>0.59666666666666668</v>
      </c>
      <c r="G270" s="7">
        <f t="shared" si="13"/>
        <v>0.11930353445448895</v>
      </c>
      <c r="H270">
        <f t="shared" si="14"/>
        <v>-0.29629629629629639</v>
      </c>
    </row>
    <row r="271" spans="1:8">
      <c r="A271" s="4" t="s">
        <v>232</v>
      </c>
      <c r="B271" s="5" t="s">
        <v>27</v>
      </c>
      <c r="C271">
        <v>0.69</v>
      </c>
      <c r="D271">
        <v>0.54</v>
      </c>
      <c r="E271">
        <v>0.56000000000000005</v>
      </c>
      <c r="F271" s="7">
        <f t="shared" si="12"/>
        <v>0.59666666666666668</v>
      </c>
      <c r="G271" s="7">
        <f t="shared" si="13"/>
        <v>8.1445278152470379E-2</v>
      </c>
      <c r="H271">
        <f t="shared" si="14"/>
        <v>-0.29629629629629639</v>
      </c>
    </row>
    <row r="272" spans="1:8">
      <c r="A272" s="4" t="s">
        <v>304</v>
      </c>
      <c r="B272" s="5" t="s">
        <v>305</v>
      </c>
      <c r="C272">
        <v>0.77</v>
      </c>
      <c r="D272">
        <v>0.45</v>
      </c>
      <c r="E272">
        <v>0.56999999999999995</v>
      </c>
      <c r="F272" s="7">
        <f t="shared" si="12"/>
        <v>0.59666666666666668</v>
      </c>
      <c r="G272" s="7">
        <f t="shared" si="13"/>
        <v>0.1616580753730949</v>
      </c>
      <c r="H272">
        <f t="shared" si="14"/>
        <v>-0.29629629629629639</v>
      </c>
    </row>
    <row r="273" spans="1:8">
      <c r="A273" s="4" t="s">
        <v>36</v>
      </c>
      <c r="B273" s="5" t="s">
        <v>4</v>
      </c>
      <c r="C273">
        <v>0.77</v>
      </c>
      <c r="D273">
        <v>0.49</v>
      </c>
      <c r="E273">
        <v>0.53</v>
      </c>
      <c r="F273" s="7">
        <f t="shared" si="12"/>
        <v>0.59666666666666668</v>
      </c>
      <c r="G273" s="7">
        <f t="shared" si="13"/>
        <v>0.15143755588800739</v>
      </c>
      <c r="H273">
        <f t="shared" si="14"/>
        <v>-0.29629629629629639</v>
      </c>
    </row>
    <row r="274" spans="1:8">
      <c r="A274" s="4" t="s">
        <v>387</v>
      </c>
      <c r="B274" s="5" t="s">
        <v>27</v>
      </c>
      <c r="C274">
        <v>0.59</v>
      </c>
      <c r="D274">
        <v>0.65</v>
      </c>
      <c r="E274">
        <v>0.54</v>
      </c>
      <c r="F274" s="7">
        <f t="shared" si="12"/>
        <v>0.59333333333333338</v>
      </c>
      <c r="G274" s="7">
        <f t="shared" si="13"/>
        <v>5.5075705472861017E-2</v>
      </c>
      <c r="H274">
        <f t="shared" si="14"/>
        <v>-0.31481481481481471</v>
      </c>
    </row>
    <row r="275" spans="1:8">
      <c r="A275" s="4" t="s">
        <v>216</v>
      </c>
      <c r="B275" s="5" t="s">
        <v>217</v>
      </c>
      <c r="C275">
        <v>0.66</v>
      </c>
      <c r="D275">
        <v>0.63</v>
      </c>
      <c r="E275">
        <v>0.49</v>
      </c>
      <c r="F275" s="7">
        <f t="shared" si="12"/>
        <v>0.59333333333333338</v>
      </c>
      <c r="G275" s="7">
        <f t="shared" si="13"/>
        <v>9.0737717258774567E-2</v>
      </c>
      <c r="H275">
        <f t="shared" si="14"/>
        <v>-0.31481481481481471</v>
      </c>
    </row>
    <row r="276" spans="1:8">
      <c r="A276" s="4" t="s">
        <v>163</v>
      </c>
      <c r="B276" s="5" t="s">
        <v>54</v>
      </c>
      <c r="C276">
        <v>0.79</v>
      </c>
      <c r="D276">
        <v>0.45</v>
      </c>
      <c r="E276">
        <v>0.54</v>
      </c>
      <c r="F276" s="7">
        <f t="shared" si="12"/>
        <v>0.59333333333333338</v>
      </c>
      <c r="G276" s="7">
        <f t="shared" si="13"/>
        <v>0.17616280348965088</v>
      </c>
      <c r="H276">
        <f t="shared" si="14"/>
        <v>-0.31481481481481471</v>
      </c>
    </row>
    <row r="277" spans="1:8">
      <c r="A277" s="4" t="s">
        <v>356</v>
      </c>
      <c r="B277" s="5" t="s">
        <v>34</v>
      </c>
      <c r="C277">
        <v>0.57999999999999996</v>
      </c>
      <c r="D277">
        <v>0.59</v>
      </c>
      <c r="E277">
        <v>0.61</v>
      </c>
      <c r="F277" s="7">
        <f t="shared" si="12"/>
        <v>0.59333333333333327</v>
      </c>
      <c r="G277" s="7">
        <f t="shared" si="13"/>
        <v>1.527525231651948E-2</v>
      </c>
      <c r="H277">
        <f t="shared" si="14"/>
        <v>-0.31481481481481532</v>
      </c>
    </row>
    <row r="278" spans="1:8">
      <c r="A278" s="4" t="s">
        <v>272</v>
      </c>
      <c r="B278" s="5" t="s">
        <v>273</v>
      </c>
      <c r="C278">
        <v>0.61</v>
      </c>
      <c r="D278">
        <v>0.56999999999999995</v>
      </c>
      <c r="E278">
        <v>0.59</v>
      </c>
      <c r="F278" s="7">
        <f t="shared" si="12"/>
        <v>0.59</v>
      </c>
      <c r="G278" s="7">
        <f t="shared" si="13"/>
        <v>2.0000000000000018E-2</v>
      </c>
      <c r="H278">
        <f t="shared" si="14"/>
        <v>-0.33333333333333365</v>
      </c>
    </row>
    <row r="279" spans="1:8">
      <c r="A279" s="4" t="s">
        <v>489</v>
      </c>
      <c r="B279" s="5" t="s">
        <v>54</v>
      </c>
      <c r="C279">
        <v>0.79</v>
      </c>
      <c r="D279">
        <v>0.45</v>
      </c>
      <c r="E279">
        <v>0.53</v>
      </c>
      <c r="F279" s="7">
        <f t="shared" si="12"/>
        <v>0.59</v>
      </c>
      <c r="G279" s="7">
        <f t="shared" si="13"/>
        <v>0.17776388834631199</v>
      </c>
      <c r="H279">
        <f t="shared" si="14"/>
        <v>-0.33333333333333365</v>
      </c>
    </row>
    <row r="280" spans="1:8">
      <c r="A280" s="4" t="s">
        <v>296</v>
      </c>
      <c r="B280" s="5" t="s">
        <v>83</v>
      </c>
      <c r="C280">
        <v>0.76</v>
      </c>
      <c r="D280">
        <v>0.46</v>
      </c>
      <c r="E280">
        <v>0.54</v>
      </c>
      <c r="F280" s="7">
        <f t="shared" si="12"/>
        <v>0.58666666666666667</v>
      </c>
      <c r="G280" s="7">
        <f t="shared" si="13"/>
        <v>0.15534906930308059</v>
      </c>
      <c r="H280">
        <f t="shared" si="14"/>
        <v>-0.35185185185185197</v>
      </c>
    </row>
    <row r="281" spans="1:8">
      <c r="A281" s="4" t="s">
        <v>72</v>
      </c>
      <c r="B281" s="5" t="s">
        <v>14</v>
      </c>
      <c r="C281">
        <v>0.56999999999999995</v>
      </c>
      <c r="D281">
        <v>0.56999999999999995</v>
      </c>
      <c r="E281">
        <v>0.62</v>
      </c>
      <c r="F281" s="7">
        <f t="shared" si="12"/>
        <v>0.58666666666666656</v>
      </c>
      <c r="G281" s="7">
        <f t="shared" si="13"/>
        <v>2.8867513459481315E-2</v>
      </c>
      <c r="H281">
        <f t="shared" si="14"/>
        <v>-0.35185185185185258</v>
      </c>
    </row>
    <row r="282" spans="1:8">
      <c r="A282" s="4" t="s">
        <v>383</v>
      </c>
      <c r="B282" s="5" t="s">
        <v>54</v>
      </c>
      <c r="C282">
        <v>0.73</v>
      </c>
      <c r="D282">
        <v>0.49</v>
      </c>
      <c r="E282">
        <v>0.53</v>
      </c>
      <c r="F282" s="7">
        <f t="shared" si="12"/>
        <v>0.58333333333333337</v>
      </c>
      <c r="G282" s="7">
        <f t="shared" si="13"/>
        <v>0.128582010146573</v>
      </c>
      <c r="H282">
        <f t="shared" si="14"/>
        <v>-0.37037037037037029</v>
      </c>
    </row>
    <row r="283" spans="1:8">
      <c r="A283" s="4" t="s">
        <v>517</v>
      </c>
      <c r="B283" s="5" t="s">
        <v>437</v>
      </c>
      <c r="C283">
        <v>0.75</v>
      </c>
      <c r="D283">
        <v>0.46</v>
      </c>
      <c r="E283">
        <v>0.54</v>
      </c>
      <c r="F283" s="7">
        <f t="shared" si="12"/>
        <v>0.58333333333333337</v>
      </c>
      <c r="G283" s="7">
        <f t="shared" si="13"/>
        <v>0.14977761292440675</v>
      </c>
      <c r="H283">
        <f t="shared" si="14"/>
        <v>-0.37037037037037029</v>
      </c>
    </row>
    <row r="284" spans="1:8">
      <c r="A284" s="4" t="s">
        <v>95</v>
      </c>
      <c r="B284" s="5" t="s">
        <v>67</v>
      </c>
      <c r="C284">
        <v>0.81</v>
      </c>
      <c r="D284">
        <v>0.45</v>
      </c>
      <c r="E284">
        <v>0.49</v>
      </c>
      <c r="F284" s="7">
        <f t="shared" si="12"/>
        <v>0.58333333333333337</v>
      </c>
      <c r="G284" s="7">
        <f t="shared" si="13"/>
        <v>0.19731531449265</v>
      </c>
      <c r="H284">
        <f t="shared" si="14"/>
        <v>-0.37037037037037029</v>
      </c>
    </row>
    <row r="285" spans="1:8">
      <c r="A285" s="4" t="s">
        <v>249</v>
      </c>
      <c r="B285" s="5" t="s">
        <v>64</v>
      </c>
      <c r="C285">
        <v>0.74</v>
      </c>
      <c r="D285">
        <v>0.46</v>
      </c>
      <c r="E285">
        <v>0.54</v>
      </c>
      <c r="F285" s="7">
        <f t="shared" si="12"/>
        <v>0.57999999999999996</v>
      </c>
      <c r="G285" s="7">
        <f t="shared" si="13"/>
        <v>0.14422205101855934</v>
      </c>
      <c r="H285">
        <f t="shared" si="14"/>
        <v>-0.38888888888888923</v>
      </c>
    </row>
    <row r="286" spans="1:8">
      <c r="A286" s="4" t="s">
        <v>392</v>
      </c>
      <c r="B286" s="5" t="s">
        <v>62</v>
      </c>
      <c r="C286">
        <v>0.57999999999999996</v>
      </c>
      <c r="D286">
        <v>0.56000000000000005</v>
      </c>
      <c r="E286">
        <v>0.59</v>
      </c>
      <c r="F286" s="7">
        <f t="shared" si="12"/>
        <v>0.57666666666666666</v>
      </c>
      <c r="G286" s="7">
        <f t="shared" si="13"/>
        <v>1.527525231651942E-2</v>
      </c>
      <c r="H286">
        <f t="shared" si="14"/>
        <v>-0.40740740740740755</v>
      </c>
    </row>
    <row r="287" spans="1:8">
      <c r="A287" s="4" t="s">
        <v>372</v>
      </c>
      <c r="B287" s="5" t="s">
        <v>341</v>
      </c>
      <c r="C287">
        <v>0.62</v>
      </c>
      <c r="D287">
        <v>0.72</v>
      </c>
      <c r="E287">
        <v>0.39</v>
      </c>
      <c r="F287" s="7">
        <f t="shared" si="12"/>
        <v>0.57666666666666666</v>
      </c>
      <c r="G287" s="7">
        <f t="shared" si="13"/>
        <v>0.1692138686199606</v>
      </c>
      <c r="H287">
        <f t="shared" si="14"/>
        <v>-0.40740740740740755</v>
      </c>
    </row>
    <row r="288" spans="1:8">
      <c r="A288" s="4" t="s">
        <v>204</v>
      </c>
      <c r="B288" s="5" t="s">
        <v>205</v>
      </c>
      <c r="C288">
        <v>0.62</v>
      </c>
      <c r="D288">
        <v>0.53</v>
      </c>
      <c r="E288">
        <v>0.57999999999999996</v>
      </c>
      <c r="F288" s="7">
        <f t="shared" si="12"/>
        <v>0.57666666666666666</v>
      </c>
      <c r="G288" s="7">
        <f t="shared" si="13"/>
        <v>4.5092497528228928E-2</v>
      </c>
      <c r="H288">
        <f t="shared" si="14"/>
        <v>-0.40740740740740755</v>
      </c>
    </row>
    <row r="289" spans="1:8">
      <c r="A289" s="4" t="s">
        <v>331</v>
      </c>
      <c r="B289" s="5" t="s">
        <v>83</v>
      </c>
      <c r="C289">
        <v>0.7</v>
      </c>
      <c r="D289">
        <v>0.54</v>
      </c>
      <c r="E289">
        <v>0.49</v>
      </c>
      <c r="F289" s="7">
        <f t="shared" si="12"/>
        <v>0.57666666666666666</v>
      </c>
      <c r="G289" s="7">
        <f t="shared" si="13"/>
        <v>0.10969655114602893</v>
      </c>
      <c r="H289">
        <f t="shared" si="14"/>
        <v>-0.40740740740740755</v>
      </c>
    </row>
    <row r="290" spans="1:8">
      <c r="A290" s="4" t="s">
        <v>313</v>
      </c>
      <c r="B290" s="5" t="s">
        <v>314</v>
      </c>
      <c r="C290">
        <v>0.74</v>
      </c>
      <c r="D290">
        <v>0.54</v>
      </c>
      <c r="E290">
        <v>0.45</v>
      </c>
      <c r="F290" s="7">
        <f t="shared" si="12"/>
        <v>0.57666666666666666</v>
      </c>
      <c r="G290" s="7">
        <f t="shared" si="13"/>
        <v>0.14843629385474885</v>
      </c>
      <c r="H290">
        <f t="shared" si="14"/>
        <v>-0.40740740740740755</v>
      </c>
    </row>
    <row r="291" spans="1:8">
      <c r="A291" s="4" t="s">
        <v>284</v>
      </c>
      <c r="B291" s="5" t="s">
        <v>108</v>
      </c>
      <c r="C291">
        <v>0.75</v>
      </c>
      <c r="D291">
        <v>0.49</v>
      </c>
      <c r="E291">
        <v>0.49</v>
      </c>
      <c r="F291" s="7">
        <f t="shared" si="12"/>
        <v>0.57666666666666666</v>
      </c>
      <c r="G291" s="7">
        <f t="shared" si="13"/>
        <v>0.15011106998930257</v>
      </c>
      <c r="H291">
        <f t="shared" si="14"/>
        <v>-0.40740740740740755</v>
      </c>
    </row>
    <row r="292" spans="1:8">
      <c r="A292" s="4" t="s">
        <v>224</v>
      </c>
      <c r="B292" s="5" t="s">
        <v>90</v>
      </c>
      <c r="C292">
        <v>0.54</v>
      </c>
      <c r="D292">
        <v>0.56000000000000005</v>
      </c>
      <c r="E292">
        <v>0.62</v>
      </c>
      <c r="F292" s="7">
        <f t="shared" si="12"/>
        <v>0.57333333333333336</v>
      </c>
      <c r="G292" s="7">
        <f t="shared" si="13"/>
        <v>4.1633319989322626E-2</v>
      </c>
      <c r="H292">
        <f t="shared" si="14"/>
        <v>-0.42592592592592593</v>
      </c>
    </row>
    <row r="293" spans="1:8">
      <c r="A293" s="4" t="s">
        <v>107</v>
      </c>
      <c r="B293" s="5" t="s">
        <v>108</v>
      </c>
      <c r="C293">
        <v>0.57999999999999996</v>
      </c>
      <c r="D293">
        <v>0.62</v>
      </c>
      <c r="E293">
        <v>0.52</v>
      </c>
      <c r="F293" s="7">
        <f t="shared" si="12"/>
        <v>0.57333333333333336</v>
      </c>
      <c r="G293" s="7">
        <f t="shared" si="13"/>
        <v>5.0332229568471651E-2</v>
      </c>
      <c r="H293">
        <f t="shared" si="14"/>
        <v>-0.42592592592592593</v>
      </c>
    </row>
    <row r="294" spans="1:8">
      <c r="A294" s="4" t="s">
        <v>393</v>
      </c>
      <c r="B294" s="5" t="s">
        <v>45</v>
      </c>
      <c r="C294">
        <v>0.63</v>
      </c>
      <c r="D294">
        <v>0.54</v>
      </c>
      <c r="E294">
        <v>0.55000000000000004</v>
      </c>
      <c r="F294" s="7">
        <f t="shared" si="12"/>
        <v>0.57333333333333336</v>
      </c>
      <c r="G294" s="7">
        <f t="shared" si="13"/>
        <v>4.9328828623162457E-2</v>
      </c>
      <c r="H294">
        <f t="shared" si="14"/>
        <v>-0.42592592592592593</v>
      </c>
    </row>
    <row r="295" spans="1:8">
      <c r="A295" s="4" t="s">
        <v>455</v>
      </c>
      <c r="B295" s="5" t="s">
        <v>162</v>
      </c>
      <c r="C295">
        <v>0.63</v>
      </c>
      <c r="D295">
        <v>0.54</v>
      </c>
      <c r="E295">
        <v>0.55000000000000004</v>
      </c>
      <c r="F295" s="7">
        <f t="shared" si="12"/>
        <v>0.57333333333333336</v>
      </c>
      <c r="G295" s="7">
        <f t="shared" si="13"/>
        <v>4.9328828623162457E-2</v>
      </c>
      <c r="H295">
        <f t="shared" si="14"/>
        <v>-0.42592592592592593</v>
      </c>
    </row>
    <row r="296" spans="1:8">
      <c r="A296" s="4" t="s">
        <v>348</v>
      </c>
      <c r="B296" s="5" t="s">
        <v>83</v>
      </c>
      <c r="C296">
        <v>0.66</v>
      </c>
      <c r="D296">
        <v>0.72</v>
      </c>
      <c r="E296">
        <v>0.34</v>
      </c>
      <c r="F296" s="7">
        <f t="shared" si="12"/>
        <v>0.57333333333333336</v>
      </c>
      <c r="G296" s="7">
        <f t="shared" si="13"/>
        <v>0.20428737928059418</v>
      </c>
      <c r="H296">
        <f t="shared" si="14"/>
        <v>-0.42592592592592593</v>
      </c>
    </row>
    <row r="297" spans="1:8">
      <c r="A297" s="4" t="s">
        <v>430</v>
      </c>
      <c r="B297" s="5" t="s">
        <v>27</v>
      </c>
      <c r="C297">
        <v>0.72</v>
      </c>
      <c r="D297">
        <v>0.65</v>
      </c>
      <c r="E297">
        <v>0.35</v>
      </c>
      <c r="F297" s="7">
        <f t="shared" si="12"/>
        <v>0.57333333333333336</v>
      </c>
      <c r="G297" s="7">
        <f t="shared" si="13"/>
        <v>0.19655363983740748</v>
      </c>
      <c r="H297">
        <f t="shared" si="14"/>
        <v>-0.42592592592592593</v>
      </c>
    </row>
    <row r="298" spans="1:8">
      <c r="A298" s="4" t="s">
        <v>201</v>
      </c>
      <c r="B298" s="5" t="s">
        <v>64</v>
      </c>
      <c r="C298">
        <v>0.6</v>
      </c>
      <c r="D298">
        <v>0.54</v>
      </c>
      <c r="E298">
        <v>0.56999999999999995</v>
      </c>
      <c r="F298" s="7">
        <f t="shared" si="12"/>
        <v>0.56999999999999995</v>
      </c>
      <c r="G298" s="7">
        <f t="shared" si="13"/>
        <v>2.9999999999999971E-2</v>
      </c>
      <c r="H298">
        <f t="shared" si="14"/>
        <v>-0.44444444444444486</v>
      </c>
    </row>
    <row r="299" spans="1:8">
      <c r="A299" s="4" t="s">
        <v>229</v>
      </c>
      <c r="B299" s="5" t="s">
        <v>92</v>
      </c>
      <c r="C299">
        <v>0.61</v>
      </c>
      <c r="D299">
        <v>0.54</v>
      </c>
      <c r="E299">
        <v>0.56000000000000005</v>
      </c>
      <c r="F299" s="7">
        <f t="shared" si="12"/>
        <v>0.56999999999999995</v>
      </c>
      <c r="G299" s="7">
        <f t="shared" si="13"/>
        <v>3.6055512754639862E-2</v>
      </c>
      <c r="H299">
        <f t="shared" si="14"/>
        <v>-0.44444444444444486</v>
      </c>
    </row>
    <row r="300" spans="1:8">
      <c r="A300" s="4" t="s">
        <v>130</v>
      </c>
      <c r="B300" s="5" t="s">
        <v>131</v>
      </c>
      <c r="C300">
        <v>0.63</v>
      </c>
      <c r="D300">
        <v>0.62</v>
      </c>
      <c r="E300">
        <v>0.46</v>
      </c>
      <c r="F300" s="7">
        <f t="shared" si="12"/>
        <v>0.56999999999999995</v>
      </c>
      <c r="G300" s="7">
        <f t="shared" si="13"/>
        <v>9.5393920141695135E-2</v>
      </c>
      <c r="H300">
        <f t="shared" si="14"/>
        <v>-0.44444444444444486</v>
      </c>
    </row>
    <row r="301" spans="1:8">
      <c r="A301" s="4" t="s">
        <v>73</v>
      </c>
      <c r="B301" s="5" t="s">
        <v>74</v>
      </c>
      <c r="C301">
        <v>0.81</v>
      </c>
      <c r="D301">
        <v>0.45</v>
      </c>
      <c r="E301">
        <v>0.45</v>
      </c>
      <c r="F301" s="7">
        <f t="shared" si="12"/>
        <v>0.56999999999999995</v>
      </c>
      <c r="G301" s="7">
        <f t="shared" si="13"/>
        <v>0.20784609690826558</v>
      </c>
      <c r="H301">
        <f t="shared" si="14"/>
        <v>-0.44444444444444486</v>
      </c>
    </row>
    <row r="302" spans="1:8">
      <c r="A302" s="4" t="s">
        <v>515</v>
      </c>
      <c r="B302" s="5" t="s">
        <v>516</v>
      </c>
      <c r="C302">
        <v>0.68</v>
      </c>
      <c r="D302">
        <v>0.46</v>
      </c>
      <c r="E302">
        <v>0.56000000000000005</v>
      </c>
      <c r="F302" s="7">
        <f t="shared" si="12"/>
        <v>0.56666666666666676</v>
      </c>
      <c r="G302" s="7">
        <f t="shared" si="13"/>
        <v>0.11015141094572227</v>
      </c>
      <c r="H302">
        <f t="shared" si="14"/>
        <v>-0.46296296296296258</v>
      </c>
    </row>
    <row r="303" spans="1:8">
      <c r="A303" s="4" t="s">
        <v>323</v>
      </c>
      <c r="B303" s="5" t="s">
        <v>12</v>
      </c>
      <c r="C303">
        <v>0.61</v>
      </c>
      <c r="D303">
        <v>0.56000000000000005</v>
      </c>
      <c r="E303">
        <v>0.53</v>
      </c>
      <c r="F303" s="7">
        <f t="shared" si="12"/>
        <v>0.56666666666666665</v>
      </c>
      <c r="G303" s="7">
        <f t="shared" si="13"/>
        <v>4.0414518843273781E-2</v>
      </c>
      <c r="H303">
        <f t="shared" si="14"/>
        <v>-0.46296296296296319</v>
      </c>
    </row>
    <row r="304" spans="1:8">
      <c r="A304" s="4" t="s">
        <v>498</v>
      </c>
      <c r="B304" s="5" t="s">
        <v>54</v>
      </c>
      <c r="C304">
        <v>0.55000000000000004</v>
      </c>
      <c r="D304">
        <v>0.52</v>
      </c>
      <c r="E304">
        <v>0.62</v>
      </c>
      <c r="F304" s="7">
        <f t="shared" si="12"/>
        <v>0.56333333333333335</v>
      </c>
      <c r="G304" s="7">
        <f t="shared" si="13"/>
        <v>5.1316014394468826E-2</v>
      </c>
      <c r="H304">
        <f t="shared" si="14"/>
        <v>-0.48148148148148151</v>
      </c>
    </row>
    <row r="305" spans="1:8">
      <c r="A305" s="4" t="s">
        <v>414</v>
      </c>
      <c r="B305" s="5" t="s">
        <v>279</v>
      </c>
      <c r="C305">
        <v>0.65</v>
      </c>
      <c r="D305">
        <v>0.54</v>
      </c>
      <c r="E305">
        <v>0.5</v>
      </c>
      <c r="F305" s="7">
        <f t="shared" si="12"/>
        <v>0.56333333333333335</v>
      </c>
      <c r="G305" s="7">
        <f t="shared" si="13"/>
        <v>7.7674534651541019E-2</v>
      </c>
      <c r="H305">
        <f t="shared" si="14"/>
        <v>-0.48148148148148151</v>
      </c>
    </row>
    <row r="306" spans="1:8">
      <c r="A306" s="4" t="s">
        <v>424</v>
      </c>
      <c r="B306" s="5" t="s">
        <v>64</v>
      </c>
      <c r="C306">
        <v>0.69</v>
      </c>
      <c r="D306">
        <v>0.46</v>
      </c>
      <c r="E306">
        <v>0.54</v>
      </c>
      <c r="F306" s="7">
        <f t="shared" si="12"/>
        <v>0.56333333333333335</v>
      </c>
      <c r="G306" s="7">
        <f t="shared" si="13"/>
        <v>0.11676186592091375</v>
      </c>
      <c r="H306">
        <f t="shared" si="14"/>
        <v>-0.48148148148148151</v>
      </c>
    </row>
    <row r="307" spans="1:8">
      <c r="A307" s="4" t="s">
        <v>318</v>
      </c>
      <c r="B307" s="5" t="s">
        <v>20</v>
      </c>
      <c r="C307">
        <v>0.69</v>
      </c>
      <c r="D307">
        <v>0.72</v>
      </c>
      <c r="E307">
        <v>0.28000000000000003</v>
      </c>
      <c r="F307" s="7">
        <f t="shared" si="12"/>
        <v>0.56333333333333335</v>
      </c>
      <c r="G307" s="7">
        <f t="shared" si="13"/>
        <v>0.24583192089989736</v>
      </c>
      <c r="H307">
        <f t="shared" si="14"/>
        <v>-0.48148148148148151</v>
      </c>
    </row>
    <row r="308" spans="1:8">
      <c r="A308" s="4" t="s">
        <v>93</v>
      </c>
      <c r="B308" s="5" t="s">
        <v>67</v>
      </c>
      <c r="C308">
        <v>0.77</v>
      </c>
      <c r="D308">
        <v>0.43</v>
      </c>
      <c r="E308">
        <v>0.49</v>
      </c>
      <c r="F308" s="7">
        <f t="shared" si="12"/>
        <v>0.56333333333333335</v>
      </c>
      <c r="G308" s="7">
        <f t="shared" si="13"/>
        <v>0.18147543451754958</v>
      </c>
      <c r="H308">
        <f t="shared" si="14"/>
        <v>-0.48148148148148151</v>
      </c>
    </row>
    <row r="309" spans="1:8">
      <c r="A309" s="4" t="s">
        <v>477</v>
      </c>
      <c r="B309" s="5" t="s">
        <v>329</v>
      </c>
      <c r="C309">
        <v>0.55000000000000004</v>
      </c>
      <c r="D309">
        <v>0.56000000000000005</v>
      </c>
      <c r="E309">
        <v>0.56999999999999995</v>
      </c>
      <c r="F309" s="7">
        <f t="shared" si="12"/>
        <v>0.56000000000000005</v>
      </c>
      <c r="G309" s="7">
        <f t="shared" si="13"/>
        <v>9.9999999999999534E-3</v>
      </c>
      <c r="H309">
        <f t="shared" si="14"/>
        <v>-0.49999999999999983</v>
      </c>
    </row>
    <row r="310" spans="1:8">
      <c r="A310" s="4" t="s">
        <v>518</v>
      </c>
      <c r="B310" s="5" t="s">
        <v>185</v>
      </c>
      <c r="C310">
        <v>0.56000000000000005</v>
      </c>
      <c r="D310">
        <v>0.45</v>
      </c>
      <c r="E310">
        <v>0.67</v>
      </c>
      <c r="F310" s="7">
        <f t="shared" si="12"/>
        <v>0.56000000000000005</v>
      </c>
      <c r="G310" s="7">
        <f t="shared" si="13"/>
        <v>0.10999999999999975</v>
      </c>
      <c r="H310">
        <f t="shared" si="14"/>
        <v>-0.49999999999999983</v>
      </c>
    </row>
    <row r="311" spans="1:8">
      <c r="A311" s="4" t="s">
        <v>295</v>
      </c>
      <c r="B311" s="5" t="s">
        <v>45</v>
      </c>
      <c r="C311">
        <v>0.6</v>
      </c>
      <c r="D311">
        <v>0.46</v>
      </c>
      <c r="E311">
        <v>0.62</v>
      </c>
      <c r="F311" s="7">
        <f t="shared" si="12"/>
        <v>0.56000000000000005</v>
      </c>
      <c r="G311" s="7">
        <f t="shared" si="13"/>
        <v>8.7177978870812814E-2</v>
      </c>
      <c r="H311">
        <f t="shared" si="14"/>
        <v>-0.49999999999999983</v>
      </c>
    </row>
    <row r="312" spans="1:8">
      <c r="A312" s="4" t="s">
        <v>426</v>
      </c>
      <c r="B312" s="5" t="s">
        <v>62</v>
      </c>
      <c r="C312">
        <v>0.61</v>
      </c>
      <c r="D312">
        <v>0.46</v>
      </c>
      <c r="E312">
        <v>0.61</v>
      </c>
      <c r="F312" s="7">
        <f t="shared" si="12"/>
        <v>0.56000000000000005</v>
      </c>
      <c r="G312" s="7">
        <f t="shared" si="13"/>
        <v>8.6602540378443268E-2</v>
      </c>
      <c r="H312">
        <f t="shared" si="14"/>
        <v>-0.49999999999999983</v>
      </c>
    </row>
    <row r="313" spans="1:8">
      <c r="A313" s="4" t="s">
        <v>527</v>
      </c>
      <c r="B313" s="5" t="s">
        <v>108</v>
      </c>
      <c r="C313">
        <v>0.68</v>
      </c>
      <c r="D313">
        <v>0.54</v>
      </c>
      <c r="E313">
        <v>0.46</v>
      </c>
      <c r="F313" s="7">
        <f t="shared" si="12"/>
        <v>0.56000000000000005</v>
      </c>
      <c r="G313" s="7">
        <f t="shared" si="13"/>
        <v>0.11135528725660029</v>
      </c>
      <c r="H313">
        <f t="shared" si="14"/>
        <v>-0.49999999999999983</v>
      </c>
    </row>
    <row r="314" spans="1:8">
      <c r="A314" s="4" t="s">
        <v>223</v>
      </c>
      <c r="B314" s="5" t="s">
        <v>12</v>
      </c>
      <c r="C314">
        <v>0.56999999999999995</v>
      </c>
      <c r="D314">
        <v>0.65</v>
      </c>
      <c r="E314">
        <v>0.46</v>
      </c>
      <c r="F314" s="7">
        <f t="shared" si="12"/>
        <v>0.55999999999999994</v>
      </c>
      <c r="G314" s="7">
        <f t="shared" si="13"/>
        <v>9.5393920141695135E-2</v>
      </c>
      <c r="H314">
        <f t="shared" si="14"/>
        <v>-0.50000000000000044</v>
      </c>
    </row>
    <row r="315" spans="1:8">
      <c r="A315" s="4" t="s">
        <v>113</v>
      </c>
      <c r="B315" s="5" t="s">
        <v>18</v>
      </c>
      <c r="C315">
        <v>0.69</v>
      </c>
      <c r="D315">
        <v>0.54</v>
      </c>
      <c r="E315">
        <v>0.45</v>
      </c>
      <c r="F315" s="7">
        <f t="shared" si="12"/>
        <v>0.55999999999999994</v>
      </c>
      <c r="G315" s="7">
        <f t="shared" si="13"/>
        <v>0.12124355652982161</v>
      </c>
      <c r="H315">
        <f t="shared" si="14"/>
        <v>-0.50000000000000044</v>
      </c>
    </row>
    <row r="316" spans="1:8">
      <c r="A316" s="4" t="s">
        <v>176</v>
      </c>
      <c r="B316" s="5" t="s">
        <v>108</v>
      </c>
      <c r="C316">
        <v>0.77</v>
      </c>
      <c r="D316">
        <v>0.43</v>
      </c>
      <c r="E316">
        <v>0.48</v>
      </c>
      <c r="F316" s="7">
        <f t="shared" si="12"/>
        <v>0.55999999999999994</v>
      </c>
      <c r="G316" s="7">
        <f t="shared" si="13"/>
        <v>0.18357559750685837</v>
      </c>
      <c r="H316">
        <f t="shared" si="14"/>
        <v>-0.50000000000000044</v>
      </c>
    </row>
    <row r="317" spans="1:8">
      <c r="A317" s="4" t="s">
        <v>159</v>
      </c>
      <c r="B317" s="5" t="s">
        <v>160</v>
      </c>
      <c r="C317">
        <v>0.68</v>
      </c>
      <c r="D317">
        <v>0.71</v>
      </c>
      <c r="E317">
        <v>0.28000000000000003</v>
      </c>
      <c r="F317" s="7">
        <f t="shared" si="12"/>
        <v>0.55666666666666675</v>
      </c>
      <c r="G317" s="7">
        <f t="shared" si="13"/>
        <v>0.24006943440041126</v>
      </c>
      <c r="H317">
        <f t="shared" si="14"/>
        <v>-0.51851851851851816</v>
      </c>
    </row>
    <row r="318" spans="1:8">
      <c r="A318" s="4" t="s">
        <v>401</v>
      </c>
      <c r="B318" s="5" t="s">
        <v>400</v>
      </c>
      <c r="C318">
        <v>0.57999999999999996</v>
      </c>
      <c r="D318">
        <v>0.52</v>
      </c>
      <c r="E318">
        <v>0.56999999999999995</v>
      </c>
      <c r="F318" s="7">
        <f t="shared" si="12"/>
        <v>0.55666666666666664</v>
      </c>
      <c r="G318" s="7">
        <f t="shared" si="13"/>
        <v>3.2145502536643146E-2</v>
      </c>
      <c r="H318">
        <f t="shared" si="14"/>
        <v>-0.51851851851851882</v>
      </c>
    </row>
    <row r="319" spans="1:8">
      <c r="A319" s="4" t="s">
        <v>89</v>
      </c>
      <c r="B319" s="5" t="s">
        <v>90</v>
      </c>
      <c r="C319">
        <v>0.56000000000000005</v>
      </c>
      <c r="D319">
        <v>0.52</v>
      </c>
      <c r="E319">
        <v>0.57999999999999996</v>
      </c>
      <c r="F319" s="7">
        <f t="shared" si="12"/>
        <v>0.55333333333333334</v>
      </c>
      <c r="G319" s="7">
        <f t="shared" si="13"/>
        <v>3.0550504633038912E-2</v>
      </c>
      <c r="H319">
        <f t="shared" si="14"/>
        <v>-0.53703703703703709</v>
      </c>
    </row>
    <row r="320" spans="1:8">
      <c r="A320" s="4" t="s">
        <v>417</v>
      </c>
      <c r="B320" s="5" t="s">
        <v>34</v>
      </c>
      <c r="C320">
        <v>0.57999999999999996</v>
      </c>
      <c r="D320">
        <v>0.52</v>
      </c>
      <c r="E320">
        <v>0.56000000000000005</v>
      </c>
      <c r="F320" s="7">
        <f t="shared" si="12"/>
        <v>0.55333333333333334</v>
      </c>
      <c r="G320" s="7">
        <f t="shared" si="13"/>
        <v>3.0550504633038912E-2</v>
      </c>
      <c r="H320">
        <f t="shared" si="14"/>
        <v>-0.53703703703703709</v>
      </c>
    </row>
    <row r="321" spans="1:8">
      <c r="A321" s="4" t="s">
        <v>22</v>
      </c>
      <c r="B321" s="5" t="s">
        <v>23</v>
      </c>
      <c r="C321">
        <v>0.62</v>
      </c>
      <c r="D321">
        <v>0.45</v>
      </c>
      <c r="E321">
        <v>0.59</v>
      </c>
      <c r="F321" s="7">
        <f t="shared" si="12"/>
        <v>0.55333333333333334</v>
      </c>
      <c r="G321" s="7">
        <f t="shared" si="13"/>
        <v>9.0737717258774261E-2</v>
      </c>
      <c r="H321">
        <f t="shared" si="14"/>
        <v>-0.53703703703703709</v>
      </c>
    </row>
    <row r="322" spans="1:8">
      <c r="A322" s="4" t="s">
        <v>75</v>
      </c>
      <c r="B322" s="5" t="s">
        <v>14</v>
      </c>
      <c r="C322">
        <v>0.55000000000000004</v>
      </c>
      <c r="D322">
        <v>0.56000000000000005</v>
      </c>
      <c r="E322">
        <v>0.54</v>
      </c>
      <c r="F322" s="7">
        <f t="shared" ref="F322:F385" si="15">AVERAGE(C322:E322)</f>
        <v>0.55000000000000004</v>
      </c>
      <c r="G322" s="7">
        <f t="shared" ref="G322:G385" si="16">STDEV(C322:E322)</f>
        <v>1.0000000000000009E-2</v>
      </c>
      <c r="H322">
        <f t="shared" si="14"/>
        <v>-0.55555555555555547</v>
      </c>
    </row>
    <row r="323" spans="1:8">
      <c r="A323" s="4" t="s">
        <v>182</v>
      </c>
      <c r="B323" s="5" t="s">
        <v>183</v>
      </c>
      <c r="C323">
        <v>0.56000000000000005</v>
      </c>
      <c r="D323">
        <v>0.54</v>
      </c>
      <c r="E323">
        <v>0.55000000000000004</v>
      </c>
      <c r="F323" s="7">
        <f t="shared" si="15"/>
        <v>0.55000000000000004</v>
      </c>
      <c r="G323" s="7">
        <f t="shared" si="16"/>
        <v>1.0000000000000009E-2</v>
      </c>
      <c r="H323">
        <f t="shared" ref="H323:H386" si="17" xml:space="preserve"> (F323 - 0.65) / 0.18</f>
        <v>-0.55555555555555547</v>
      </c>
    </row>
    <row r="324" spans="1:8">
      <c r="A324" s="4" t="s">
        <v>135</v>
      </c>
      <c r="B324" s="5" t="s">
        <v>136</v>
      </c>
      <c r="C324">
        <v>0.56999999999999995</v>
      </c>
      <c r="D324">
        <v>0.61</v>
      </c>
      <c r="E324">
        <v>0.47</v>
      </c>
      <c r="F324" s="7">
        <f t="shared" si="15"/>
        <v>0.54999999999999993</v>
      </c>
      <c r="G324" s="7">
        <f t="shared" si="16"/>
        <v>7.2111025509280044E-2</v>
      </c>
      <c r="H324">
        <f t="shared" si="17"/>
        <v>-0.55555555555555602</v>
      </c>
    </row>
    <row r="325" spans="1:8">
      <c r="A325" s="4" t="s">
        <v>139</v>
      </c>
      <c r="B325" s="5" t="s">
        <v>62</v>
      </c>
      <c r="C325">
        <v>0.61</v>
      </c>
      <c r="D325">
        <v>0.52</v>
      </c>
      <c r="E325">
        <v>0.52</v>
      </c>
      <c r="F325" s="7">
        <f t="shared" si="15"/>
        <v>0.54999999999999993</v>
      </c>
      <c r="G325" s="7">
        <f t="shared" si="16"/>
        <v>5.1961524227066305E-2</v>
      </c>
      <c r="H325">
        <f t="shared" si="17"/>
        <v>-0.55555555555555602</v>
      </c>
    </row>
    <row r="326" spans="1:8">
      <c r="A326" s="4" t="s">
        <v>532</v>
      </c>
      <c r="B326" s="5" t="s">
        <v>27</v>
      </c>
      <c r="C326">
        <v>0.64</v>
      </c>
      <c r="D326">
        <v>0.53</v>
      </c>
      <c r="E326">
        <v>0.48</v>
      </c>
      <c r="F326" s="7">
        <f t="shared" si="15"/>
        <v>0.54999999999999993</v>
      </c>
      <c r="G326" s="7">
        <f t="shared" si="16"/>
        <v>8.1853527718725075E-2</v>
      </c>
      <c r="H326">
        <f t="shared" si="17"/>
        <v>-0.55555555555555602</v>
      </c>
    </row>
    <row r="327" spans="1:8">
      <c r="A327" s="4" t="s">
        <v>105</v>
      </c>
      <c r="B327" s="5" t="s">
        <v>106</v>
      </c>
      <c r="C327">
        <v>0.69</v>
      </c>
      <c r="D327">
        <v>0.45</v>
      </c>
      <c r="E327">
        <v>0.51</v>
      </c>
      <c r="F327" s="7">
        <f t="shared" si="15"/>
        <v>0.54999999999999993</v>
      </c>
      <c r="G327" s="7">
        <f t="shared" si="16"/>
        <v>0.12489995996796797</v>
      </c>
      <c r="H327">
        <f t="shared" si="17"/>
        <v>-0.55555555555555602</v>
      </c>
    </row>
    <row r="328" spans="1:8">
      <c r="A328" s="4" t="s">
        <v>68</v>
      </c>
      <c r="B328" s="5" t="s">
        <v>59</v>
      </c>
      <c r="C328">
        <v>0.59</v>
      </c>
      <c r="D328">
        <v>0.46</v>
      </c>
      <c r="E328">
        <v>0.59</v>
      </c>
      <c r="F328" s="7">
        <f t="shared" si="15"/>
        <v>0.54666666666666675</v>
      </c>
      <c r="G328" s="7">
        <f t="shared" si="16"/>
        <v>7.505553499465055E-2</v>
      </c>
      <c r="H328">
        <f t="shared" si="17"/>
        <v>-0.57407407407407374</v>
      </c>
    </row>
    <row r="329" spans="1:8">
      <c r="A329" s="4" t="s">
        <v>53</v>
      </c>
      <c r="B329" s="5" t="s">
        <v>54</v>
      </c>
      <c r="C329">
        <v>0.66</v>
      </c>
      <c r="D329">
        <v>0.45</v>
      </c>
      <c r="E329">
        <v>0.53</v>
      </c>
      <c r="F329" s="7">
        <f t="shared" si="15"/>
        <v>0.54666666666666675</v>
      </c>
      <c r="G329" s="7">
        <f t="shared" si="16"/>
        <v>0.10598742063723089</v>
      </c>
      <c r="H329">
        <f t="shared" si="17"/>
        <v>-0.57407407407407374</v>
      </c>
    </row>
    <row r="330" spans="1:8">
      <c r="A330" s="4" t="s">
        <v>141</v>
      </c>
      <c r="B330" s="5" t="s">
        <v>25</v>
      </c>
      <c r="C330">
        <v>0.75</v>
      </c>
      <c r="D330">
        <v>0.46</v>
      </c>
      <c r="E330">
        <v>0.43</v>
      </c>
      <c r="F330" s="7">
        <f t="shared" si="15"/>
        <v>0.54666666666666663</v>
      </c>
      <c r="G330" s="7">
        <f t="shared" si="16"/>
        <v>0.17672954855748765</v>
      </c>
      <c r="H330">
        <f t="shared" si="17"/>
        <v>-0.5740740740740744</v>
      </c>
    </row>
    <row r="331" spans="1:8">
      <c r="A331" s="4" t="s">
        <v>42</v>
      </c>
      <c r="B331" s="5" t="s">
        <v>4</v>
      </c>
      <c r="C331">
        <v>0.59</v>
      </c>
      <c r="D331">
        <v>0.43</v>
      </c>
      <c r="E331">
        <v>0.61</v>
      </c>
      <c r="F331" s="7">
        <f t="shared" si="15"/>
        <v>0.54333333333333333</v>
      </c>
      <c r="G331" s="7">
        <f t="shared" si="16"/>
        <v>9.8657657246324859E-2</v>
      </c>
      <c r="H331">
        <f t="shared" si="17"/>
        <v>-0.59259259259259278</v>
      </c>
    </row>
    <row r="332" spans="1:8">
      <c r="A332" s="4" t="s">
        <v>481</v>
      </c>
      <c r="B332" s="5" t="s">
        <v>279</v>
      </c>
      <c r="C332">
        <v>0.63</v>
      </c>
      <c r="D332">
        <v>0.46</v>
      </c>
      <c r="E332">
        <v>0.53</v>
      </c>
      <c r="F332" s="7">
        <f t="shared" si="15"/>
        <v>0.54</v>
      </c>
      <c r="G332" s="7">
        <f t="shared" si="16"/>
        <v>8.5440037453175161E-2</v>
      </c>
      <c r="H332">
        <f t="shared" si="17"/>
        <v>-0.61111111111111105</v>
      </c>
    </row>
    <row r="333" spans="1:8">
      <c r="A333" s="4" t="s">
        <v>245</v>
      </c>
      <c r="B333" s="5" t="s">
        <v>25</v>
      </c>
      <c r="C333">
        <v>0.57999999999999996</v>
      </c>
      <c r="D333">
        <v>0.71</v>
      </c>
      <c r="E333">
        <v>0.32</v>
      </c>
      <c r="F333" s="7">
        <f t="shared" si="15"/>
        <v>0.53666666666666674</v>
      </c>
      <c r="G333" s="7">
        <f t="shared" si="16"/>
        <v>0.19857828011475304</v>
      </c>
      <c r="H333">
        <f t="shared" si="17"/>
        <v>-0.62962962962962943</v>
      </c>
    </row>
    <row r="334" spans="1:8">
      <c r="A334" s="4" t="s">
        <v>346</v>
      </c>
      <c r="B334" s="5" t="s">
        <v>341</v>
      </c>
      <c r="C334">
        <v>0.6</v>
      </c>
      <c r="D334">
        <v>0.48</v>
      </c>
      <c r="E334">
        <v>0.53</v>
      </c>
      <c r="F334" s="7">
        <f t="shared" si="15"/>
        <v>0.53666666666666674</v>
      </c>
      <c r="G334" s="7">
        <f t="shared" si="16"/>
        <v>6.0277137733417079E-2</v>
      </c>
      <c r="H334">
        <f t="shared" si="17"/>
        <v>-0.62962962962962943</v>
      </c>
    </row>
    <row r="335" spans="1:8">
      <c r="A335" s="4" t="s">
        <v>503</v>
      </c>
      <c r="B335" s="5" t="s">
        <v>504</v>
      </c>
      <c r="C335">
        <v>0.49</v>
      </c>
      <c r="D335">
        <v>0.54</v>
      </c>
      <c r="E335">
        <v>0.57999999999999996</v>
      </c>
      <c r="F335" s="7">
        <f t="shared" si="15"/>
        <v>0.53666666666666663</v>
      </c>
      <c r="G335" s="7">
        <f t="shared" si="16"/>
        <v>4.5092497528228928E-2</v>
      </c>
      <c r="H335">
        <f t="shared" si="17"/>
        <v>-0.62962962962962998</v>
      </c>
    </row>
    <row r="336" spans="1:8">
      <c r="A336" s="4" t="s">
        <v>531</v>
      </c>
      <c r="B336" s="5" t="s">
        <v>162</v>
      </c>
      <c r="C336">
        <v>0.57999999999999996</v>
      </c>
      <c r="D336">
        <v>0.49</v>
      </c>
      <c r="E336">
        <v>0.53</v>
      </c>
      <c r="F336" s="7">
        <f t="shared" si="15"/>
        <v>0.53333333333333333</v>
      </c>
      <c r="G336" s="7">
        <f t="shared" si="16"/>
        <v>4.5092497528228928E-2</v>
      </c>
      <c r="H336">
        <f t="shared" si="17"/>
        <v>-0.64814814814814836</v>
      </c>
    </row>
    <row r="337" spans="1:8">
      <c r="A337" s="4" t="s">
        <v>31</v>
      </c>
      <c r="B337" s="5" t="s">
        <v>32</v>
      </c>
      <c r="C337">
        <v>0.78</v>
      </c>
      <c r="D337">
        <v>0.39</v>
      </c>
      <c r="E337">
        <v>0.43</v>
      </c>
      <c r="F337" s="7">
        <f t="shared" si="15"/>
        <v>0.53333333333333333</v>
      </c>
      <c r="G337" s="7">
        <f t="shared" si="16"/>
        <v>0.21455380055672149</v>
      </c>
      <c r="H337">
        <f t="shared" si="17"/>
        <v>-0.64814814814814836</v>
      </c>
    </row>
    <row r="338" spans="1:8">
      <c r="A338" s="4" t="s">
        <v>137</v>
      </c>
      <c r="B338" s="5" t="s">
        <v>138</v>
      </c>
      <c r="C338">
        <v>0.62</v>
      </c>
      <c r="D338">
        <v>0.43</v>
      </c>
      <c r="E338">
        <v>0.54</v>
      </c>
      <c r="F338" s="7">
        <f t="shared" si="15"/>
        <v>0.53</v>
      </c>
      <c r="G338" s="7">
        <f t="shared" si="16"/>
        <v>9.5393920141694261E-2</v>
      </c>
      <c r="H338">
        <f t="shared" si="17"/>
        <v>-0.66666666666666663</v>
      </c>
    </row>
    <row r="339" spans="1:8">
      <c r="A339" s="4" t="s">
        <v>157</v>
      </c>
      <c r="B339" s="5" t="s">
        <v>45</v>
      </c>
      <c r="C339">
        <v>0.63</v>
      </c>
      <c r="D339">
        <v>0.49</v>
      </c>
      <c r="E339">
        <v>0.47</v>
      </c>
      <c r="F339" s="7">
        <f t="shared" si="15"/>
        <v>0.53</v>
      </c>
      <c r="G339" s="7">
        <f t="shared" si="16"/>
        <v>8.7177978870813133E-2</v>
      </c>
      <c r="H339">
        <f t="shared" si="17"/>
        <v>-0.66666666666666663</v>
      </c>
    </row>
    <row r="340" spans="1:8">
      <c r="A340" s="4" t="s">
        <v>350</v>
      </c>
      <c r="B340" s="5" t="s">
        <v>210</v>
      </c>
      <c r="C340">
        <v>0.6</v>
      </c>
      <c r="D340">
        <v>0.45</v>
      </c>
      <c r="E340">
        <v>0.53</v>
      </c>
      <c r="F340" s="7">
        <f t="shared" si="15"/>
        <v>0.52666666666666673</v>
      </c>
      <c r="G340" s="7">
        <f t="shared" si="16"/>
        <v>7.505553499465091E-2</v>
      </c>
      <c r="H340">
        <f t="shared" si="17"/>
        <v>-0.68518518518518501</v>
      </c>
    </row>
    <row r="341" spans="1:8">
      <c r="A341" s="4" t="s">
        <v>322</v>
      </c>
      <c r="B341" s="5" t="s">
        <v>25</v>
      </c>
      <c r="C341">
        <v>0.71</v>
      </c>
      <c r="D341">
        <v>0.36</v>
      </c>
      <c r="E341">
        <v>0.49</v>
      </c>
      <c r="F341" s="7">
        <f t="shared" si="15"/>
        <v>0.51999999999999991</v>
      </c>
      <c r="G341" s="7">
        <f t="shared" si="16"/>
        <v>0.17691806012954148</v>
      </c>
      <c r="H341">
        <f t="shared" si="17"/>
        <v>-0.72222222222222288</v>
      </c>
    </row>
    <row r="342" spans="1:8">
      <c r="A342" s="4" t="s">
        <v>35</v>
      </c>
      <c r="B342" s="5" t="s">
        <v>14</v>
      </c>
      <c r="C342">
        <v>0.5</v>
      </c>
      <c r="D342">
        <v>0.51</v>
      </c>
      <c r="E342">
        <v>0.54</v>
      </c>
      <c r="F342" s="7">
        <f t="shared" si="15"/>
        <v>0.51666666666666672</v>
      </c>
      <c r="G342" s="7">
        <f t="shared" si="16"/>
        <v>2.0816659994661344E-2</v>
      </c>
      <c r="H342">
        <f t="shared" si="17"/>
        <v>-0.74074074074074059</v>
      </c>
    </row>
    <row r="343" spans="1:8">
      <c r="A343" s="4" t="s">
        <v>396</v>
      </c>
      <c r="B343" s="5" t="s">
        <v>378</v>
      </c>
      <c r="C343">
        <v>0.56000000000000005</v>
      </c>
      <c r="D343">
        <v>0.45</v>
      </c>
      <c r="E343">
        <v>0.53</v>
      </c>
      <c r="F343" s="7">
        <f t="shared" si="15"/>
        <v>0.51333333333333331</v>
      </c>
      <c r="G343" s="7">
        <f t="shared" si="16"/>
        <v>5.686240703077329E-2</v>
      </c>
      <c r="H343">
        <f t="shared" si="17"/>
        <v>-0.75925925925925952</v>
      </c>
    </row>
    <row r="344" spans="1:8">
      <c r="A344" s="4" t="s">
        <v>423</v>
      </c>
      <c r="B344" s="5" t="s">
        <v>64</v>
      </c>
      <c r="C344">
        <v>0.62</v>
      </c>
      <c r="D344">
        <v>0.39</v>
      </c>
      <c r="E344">
        <v>0.53</v>
      </c>
      <c r="F344" s="7">
        <f t="shared" si="15"/>
        <v>0.51333333333333331</v>
      </c>
      <c r="G344" s="7">
        <f t="shared" si="16"/>
        <v>0.11590225767142481</v>
      </c>
      <c r="H344">
        <f t="shared" si="17"/>
        <v>-0.75925925925925952</v>
      </c>
    </row>
    <row r="345" spans="1:8">
      <c r="A345" s="4" t="s">
        <v>195</v>
      </c>
      <c r="B345" s="5" t="s">
        <v>196</v>
      </c>
      <c r="C345">
        <v>0.61</v>
      </c>
      <c r="D345">
        <v>0.43</v>
      </c>
      <c r="E345">
        <v>0.49</v>
      </c>
      <c r="F345" s="7">
        <f t="shared" si="15"/>
        <v>0.51</v>
      </c>
      <c r="G345" s="7">
        <f t="shared" si="16"/>
        <v>9.1651513899116605E-2</v>
      </c>
      <c r="H345">
        <f t="shared" si="17"/>
        <v>-0.7777777777777779</v>
      </c>
    </row>
    <row r="346" spans="1:8">
      <c r="A346" s="4" t="s">
        <v>33</v>
      </c>
      <c r="B346" s="5" t="s">
        <v>34</v>
      </c>
      <c r="C346">
        <v>0.5</v>
      </c>
      <c r="D346">
        <v>0.49</v>
      </c>
      <c r="E346">
        <v>0.53</v>
      </c>
      <c r="F346" s="7">
        <f t="shared" si="15"/>
        <v>0.50666666666666671</v>
      </c>
      <c r="G346" s="7">
        <f t="shared" si="16"/>
        <v>2.0816659994661344E-2</v>
      </c>
      <c r="H346">
        <f t="shared" si="17"/>
        <v>-0.79629629629629617</v>
      </c>
    </row>
    <row r="347" spans="1:8">
      <c r="A347" s="4" t="s">
        <v>227</v>
      </c>
      <c r="B347" s="5" t="s">
        <v>228</v>
      </c>
      <c r="C347">
        <v>0.53</v>
      </c>
      <c r="D347">
        <v>0.34</v>
      </c>
      <c r="E347">
        <v>0.65</v>
      </c>
      <c r="F347" s="7">
        <f t="shared" si="15"/>
        <v>0.50666666666666671</v>
      </c>
      <c r="G347" s="7">
        <f t="shared" si="16"/>
        <v>0.15631165450257833</v>
      </c>
      <c r="H347">
        <f t="shared" si="17"/>
        <v>-0.79629629629629617</v>
      </c>
    </row>
    <row r="348" spans="1:8">
      <c r="A348" s="4" t="s">
        <v>307</v>
      </c>
      <c r="B348" s="5" t="s">
        <v>83</v>
      </c>
      <c r="C348">
        <v>0.56000000000000005</v>
      </c>
      <c r="D348">
        <v>0.49</v>
      </c>
      <c r="E348">
        <v>0.47</v>
      </c>
      <c r="F348" s="7">
        <f t="shared" si="15"/>
        <v>0.50666666666666671</v>
      </c>
      <c r="G348" s="7">
        <f t="shared" si="16"/>
        <v>4.7258156262526121E-2</v>
      </c>
      <c r="H348">
        <f t="shared" si="17"/>
        <v>-0.79629629629629617</v>
      </c>
    </row>
    <row r="349" spans="1:8">
      <c r="A349" s="4" t="s">
        <v>87</v>
      </c>
      <c r="B349" s="5" t="s">
        <v>88</v>
      </c>
      <c r="C349">
        <v>0.62</v>
      </c>
      <c r="D349">
        <v>0.42</v>
      </c>
      <c r="E349">
        <v>0.48</v>
      </c>
      <c r="F349" s="7">
        <f t="shared" si="15"/>
        <v>0.50666666666666671</v>
      </c>
      <c r="G349" s="7">
        <f t="shared" si="16"/>
        <v>0.10263202878893744</v>
      </c>
      <c r="H349">
        <f t="shared" si="17"/>
        <v>-0.79629629629629617</v>
      </c>
    </row>
    <row r="350" spans="1:8">
      <c r="A350" s="4" t="s">
        <v>520</v>
      </c>
      <c r="B350" s="5" t="s">
        <v>25</v>
      </c>
      <c r="C350">
        <v>0.73</v>
      </c>
      <c r="D350">
        <v>0.34</v>
      </c>
      <c r="E350">
        <v>0.44</v>
      </c>
      <c r="F350" s="7">
        <f t="shared" si="15"/>
        <v>0.5033333333333333</v>
      </c>
      <c r="G350" s="7">
        <f t="shared" si="16"/>
        <v>0.20256686138984656</v>
      </c>
      <c r="H350">
        <f t="shared" si="17"/>
        <v>-0.8148148148148151</v>
      </c>
    </row>
    <row r="351" spans="1:8">
      <c r="A351" s="4" t="s">
        <v>502</v>
      </c>
      <c r="B351" s="5" t="s">
        <v>54</v>
      </c>
      <c r="C351">
        <v>0.53</v>
      </c>
      <c r="D351">
        <v>0.47</v>
      </c>
      <c r="E351">
        <v>0.51</v>
      </c>
      <c r="F351" s="7">
        <f t="shared" si="15"/>
        <v>0.5033333333333333</v>
      </c>
      <c r="G351" s="7">
        <f t="shared" si="16"/>
        <v>3.0550504633038961E-2</v>
      </c>
      <c r="H351">
        <f t="shared" si="17"/>
        <v>-0.8148148148148151</v>
      </c>
    </row>
    <row r="352" spans="1:8">
      <c r="A352" s="4" t="s">
        <v>425</v>
      </c>
      <c r="B352" s="5" t="s">
        <v>90</v>
      </c>
      <c r="C352">
        <v>0.51</v>
      </c>
      <c r="D352">
        <v>0.28999999999999998</v>
      </c>
      <c r="E352">
        <v>0.7</v>
      </c>
      <c r="F352" s="7">
        <f t="shared" si="15"/>
        <v>0.5</v>
      </c>
      <c r="G352" s="7">
        <f t="shared" si="16"/>
        <v>0.20518284528683184</v>
      </c>
      <c r="H352">
        <f t="shared" si="17"/>
        <v>-0.83333333333333348</v>
      </c>
    </row>
    <row r="353" spans="1:8">
      <c r="A353" s="4" t="s">
        <v>158</v>
      </c>
      <c r="B353" s="5" t="s">
        <v>64</v>
      </c>
      <c r="C353">
        <v>0.62</v>
      </c>
      <c r="D353">
        <v>0.35</v>
      </c>
      <c r="E353">
        <v>0.53</v>
      </c>
      <c r="F353" s="7">
        <f t="shared" si="15"/>
        <v>0.5</v>
      </c>
      <c r="G353" s="7">
        <f t="shared" si="16"/>
        <v>0.13747727084867531</v>
      </c>
      <c r="H353">
        <f t="shared" si="17"/>
        <v>-0.83333333333333348</v>
      </c>
    </row>
    <row r="354" spans="1:8">
      <c r="A354" s="4" t="s">
        <v>441</v>
      </c>
      <c r="B354" s="5" t="s">
        <v>442</v>
      </c>
      <c r="C354">
        <v>0.46</v>
      </c>
      <c r="D354">
        <v>0.54</v>
      </c>
      <c r="E354">
        <v>0.49</v>
      </c>
      <c r="F354" s="7">
        <f t="shared" si="15"/>
        <v>0.49666666666666665</v>
      </c>
      <c r="G354" s="7">
        <f t="shared" si="16"/>
        <v>4.0414518843273815E-2</v>
      </c>
      <c r="H354">
        <f t="shared" si="17"/>
        <v>-0.85185185185185208</v>
      </c>
    </row>
    <row r="355" spans="1:8">
      <c r="A355" s="4" t="s">
        <v>168</v>
      </c>
      <c r="B355" s="5" t="s">
        <v>169</v>
      </c>
      <c r="C355">
        <v>0.51</v>
      </c>
      <c r="D355">
        <v>0.47</v>
      </c>
      <c r="E355">
        <v>0.49</v>
      </c>
      <c r="F355" s="7">
        <f t="shared" si="15"/>
        <v>0.49</v>
      </c>
      <c r="G355" s="7">
        <f t="shared" si="16"/>
        <v>2.0000000000000018E-2</v>
      </c>
      <c r="H355">
        <f t="shared" si="17"/>
        <v>-0.88888888888888906</v>
      </c>
    </row>
    <row r="356" spans="1:8">
      <c r="A356" s="4" t="s">
        <v>133</v>
      </c>
      <c r="B356" s="5" t="s">
        <v>108</v>
      </c>
      <c r="C356">
        <v>0.62</v>
      </c>
      <c r="D356">
        <v>0.36</v>
      </c>
      <c r="E356">
        <v>0.49</v>
      </c>
      <c r="F356" s="7">
        <f t="shared" si="15"/>
        <v>0.49</v>
      </c>
      <c r="G356" s="7">
        <f t="shared" si="16"/>
        <v>0.13000000000000009</v>
      </c>
      <c r="H356">
        <f t="shared" si="17"/>
        <v>-0.88888888888888906</v>
      </c>
    </row>
    <row r="357" spans="1:8">
      <c r="A357" s="4" t="s">
        <v>121</v>
      </c>
      <c r="B357" s="5" t="s">
        <v>122</v>
      </c>
      <c r="C357">
        <v>0.5</v>
      </c>
      <c r="D357">
        <v>0.39</v>
      </c>
      <c r="E357">
        <v>0.56000000000000005</v>
      </c>
      <c r="F357" s="7">
        <f t="shared" si="15"/>
        <v>0.48333333333333339</v>
      </c>
      <c r="G357" s="7">
        <f t="shared" si="16"/>
        <v>8.6216781042516524E-2</v>
      </c>
      <c r="H357">
        <f t="shared" si="17"/>
        <v>-0.92592592592592571</v>
      </c>
    </row>
    <row r="358" spans="1:8">
      <c r="A358" s="4" t="s">
        <v>271</v>
      </c>
      <c r="B358" s="5" t="s">
        <v>25</v>
      </c>
      <c r="C358">
        <v>0.64</v>
      </c>
      <c r="D358">
        <v>0.36</v>
      </c>
      <c r="E358">
        <v>0.45</v>
      </c>
      <c r="F358" s="7">
        <f t="shared" si="15"/>
        <v>0.48333333333333334</v>
      </c>
      <c r="G358" s="7">
        <f t="shared" si="16"/>
        <v>0.1429452109492772</v>
      </c>
      <c r="H358">
        <f t="shared" si="17"/>
        <v>-0.92592592592592604</v>
      </c>
    </row>
    <row r="359" spans="1:8">
      <c r="A359" s="4" t="s">
        <v>206</v>
      </c>
      <c r="B359" s="5" t="s">
        <v>62</v>
      </c>
      <c r="C359">
        <v>0.51</v>
      </c>
      <c r="D359">
        <v>0.43</v>
      </c>
      <c r="E359">
        <v>0.51</v>
      </c>
      <c r="F359" s="7">
        <f t="shared" si="15"/>
        <v>0.48333333333333334</v>
      </c>
      <c r="G359" s="7">
        <f t="shared" si="16"/>
        <v>4.6188021535170064E-2</v>
      </c>
      <c r="H359">
        <f t="shared" si="17"/>
        <v>-0.92592592592592604</v>
      </c>
    </row>
    <row r="360" spans="1:8">
      <c r="A360" s="4" t="s">
        <v>99</v>
      </c>
      <c r="B360" s="5" t="s">
        <v>100</v>
      </c>
      <c r="C360">
        <v>0.53</v>
      </c>
      <c r="D360">
        <v>0.43</v>
      </c>
      <c r="E360">
        <v>0.49</v>
      </c>
      <c r="F360" s="7">
        <f t="shared" si="15"/>
        <v>0.48333333333333334</v>
      </c>
      <c r="G360" s="7">
        <f t="shared" si="16"/>
        <v>5.0332229568471679E-2</v>
      </c>
      <c r="H360">
        <f t="shared" si="17"/>
        <v>-0.92592592592592604</v>
      </c>
    </row>
    <row r="361" spans="1:8">
      <c r="A361" s="4" t="s">
        <v>492</v>
      </c>
      <c r="B361" s="5" t="s">
        <v>220</v>
      </c>
      <c r="C361">
        <v>0.75</v>
      </c>
      <c r="D361">
        <v>0.26</v>
      </c>
      <c r="E361">
        <v>0.43</v>
      </c>
      <c r="F361" s="7">
        <f t="shared" si="15"/>
        <v>0.48</v>
      </c>
      <c r="G361" s="7">
        <f t="shared" si="16"/>
        <v>0.24879710609249459</v>
      </c>
      <c r="H361">
        <f t="shared" si="17"/>
        <v>-0.94444444444444475</v>
      </c>
    </row>
    <row r="362" spans="1:8">
      <c r="A362" s="4" t="s">
        <v>268</v>
      </c>
      <c r="B362" s="5" t="s">
        <v>67</v>
      </c>
      <c r="C362">
        <v>0.76</v>
      </c>
      <c r="D362">
        <v>0.34</v>
      </c>
      <c r="E362">
        <v>0.32</v>
      </c>
      <c r="F362" s="7">
        <f t="shared" si="15"/>
        <v>0.47333333333333338</v>
      </c>
      <c r="G362" s="7">
        <f t="shared" si="16"/>
        <v>0.24846193538112293</v>
      </c>
      <c r="H362">
        <f t="shared" si="17"/>
        <v>-0.9814814814814814</v>
      </c>
    </row>
    <row r="363" spans="1:8">
      <c r="A363" s="4" t="s">
        <v>134</v>
      </c>
      <c r="B363" s="5" t="s">
        <v>14</v>
      </c>
      <c r="C363">
        <v>0.49</v>
      </c>
      <c r="D363">
        <v>0.47</v>
      </c>
      <c r="E363">
        <v>0.46</v>
      </c>
      <c r="F363" s="7">
        <f t="shared" si="15"/>
        <v>0.47333333333333333</v>
      </c>
      <c r="G363" s="7">
        <f t="shared" si="16"/>
        <v>1.5275252316519456E-2</v>
      </c>
      <c r="H363">
        <f t="shared" si="17"/>
        <v>-0.98148148148148162</v>
      </c>
    </row>
    <row r="364" spans="1:8">
      <c r="A364" s="4" t="s">
        <v>484</v>
      </c>
      <c r="B364" s="5" t="s">
        <v>108</v>
      </c>
      <c r="C364">
        <v>0.5</v>
      </c>
      <c r="D364">
        <v>0.43</v>
      </c>
      <c r="E364">
        <v>0.49</v>
      </c>
      <c r="F364" s="7">
        <f t="shared" si="15"/>
        <v>0.47333333333333333</v>
      </c>
      <c r="G364" s="7">
        <f t="shared" si="16"/>
        <v>3.7859388972001827E-2</v>
      </c>
      <c r="H364">
        <f t="shared" si="17"/>
        <v>-0.98148148148148162</v>
      </c>
    </row>
    <row r="365" spans="1:8">
      <c r="A365" s="4" t="s">
        <v>177</v>
      </c>
      <c r="B365" s="5" t="s">
        <v>178</v>
      </c>
      <c r="C365">
        <v>0.51</v>
      </c>
      <c r="D365">
        <v>0.43</v>
      </c>
      <c r="E365">
        <v>0.48</v>
      </c>
      <c r="F365" s="7">
        <f t="shared" si="15"/>
        <v>0.47333333333333333</v>
      </c>
      <c r="G365" s="7">
        <f t="shared" si="16"/>
        <v>4.0414518843273808E-2</v>
      </c>
      <c r="H365">
        <f t="shared" si="17"/>
        <v>-0.98148148148148162</v>
      </c>
    </row>
    <row r="366" spans="1:8">
      <c r="A366" s="4" t="s">
        <v>156</v>
      </c>
      <c r="B366" s="5" t="s">
        <v>45</v>
      </c>
      <c r="C366">
        <v>0.61</v>
      </c>
      <c r="D366">
        <v>0.45</v>
      </c>
      <c r="E366">
        <v>0.36</v>
      </c>
      <c r="F366" s="7">
        <f t="shared" si="15"/>
        <v>0.47333333333333333</v>
      </c>
      <c r="G366" s="7">
        <f t="shared" si="16"/>
        <v>0.12662279942148369</v>
      </c>
      <c r="H366">
        <f t="shared" si="17"/>
        <v>-0.98148148148148162</v>
      </c>
    </row>
    <row r="367" spans="1:8">
      <c r="A367" s="4" t="s">
        <v>230</v>
      </c>
      <c r="B367" s="5" t="s">
        <v>231</v>
      </c>
      <c r="C367">
        <v>0.71</v>
      </c>
      <c r="D367">
        <v>0.45</v>
      </c>
      <c r="E367">
        <v>0.26</v>
      </c>
      <c r="F367" s="7">
        <f t="shared" si="15"/>
        <v>0.47333333333333333</v>
      </c>
      <c r="G367" s="7">
        <f t="shared" si="16"/>
        <v>0.22590558499809898</v>
      </c>
      <c r="H367">
        <f t="shared" si="17"/>
        <v>-0.98148148148148162</v>
      </c>
    </row>
    <row r="368" spans="1:8">
      <c r="A368" s="4" t="s">
        <v>288</v>
      </c>
      <c r="B368" s="5" t="s">
        <v>175</v>
      </c>
      <c r="C368">
        <v>0.47</v>
      </c>
      <c r="D368">
        <v>0.56000000000000005</v>
      </c>
      <c r="E368">
        <v>0.38</v>
      </c>
      <c r="F368" s="7">
        <f t="shared" si="15"/>
        <v>0.47000000000000003</v>
      </c>
      <c r="G368" s="7">
        <f t="shared" si="16"/>
        <v>8.9999999999999358E-2</v>
      </c>
      <c r="H368">
        <f t="shared" si="17"/>
        <v>-1</v>
      </c>
    </row>
    <row r="369" spans="1:8">
      <c r="A369" s="4" t="s">
        <v>402</v>
      </c>
      <c r="B369" s="5" t="s">
        <v>74</v>
      </c>
      <c r="C369">
        <v>0.48</v>
      </c>
      <c r="D369">
        <v>0.49</v>
      </c>
      <c r="E369">
        <v>0.44</v>
      </c>
      <c r="F369" s="7">
        <f t="shared" si="15"/>
        <v>0.47</v>
      </c>
      <c r="G369" s="7">
        <f t="shared" si="16"/>
        <v>2.6457513110645897E-2</v>
      </c>
      <c r="H369">
        <f t="shared" si="17"/>
        <v>-1.0000000000000002</v>
      </c>
    </row>
    <row r="370" spans="1:8">
      <c r="A370" s="4" t="s">
        <v>525</v>
      </c>
      <c r="B370" s="5" t="s">
        <v>526</v>
      </c>
      <c r="C370">
        <v>0.56999999999999995</v>
      </c>
      <c r="D370">
        <v>0.38</v>
      </c>
      <c r="E370">
        <v>0.45</v>
      </c>
      <c r="F370" s="7">
        <f t="shared" si="15"/>
        <v>0.46666666666666662</v>
      </c>
      <c r="G370" s="7">
        <f t="shared" si="16"/>
        <v>9.6090235369330687E-2</v>
      </c>
      <c r="H370">
        <f t="shared" si="17"/>
        <v>-1.018518518518519</v>
      </c>
    </row>
    <row r="371" spans="1:8">
      <c r="A371" s="4" t="s">
        <v>66</v>
      </c>
      <c r="B371" s="5" t="s">
        <v>67</v>
      </c>
      <c r="C371">
        <v>0.57999999999999996</v>
      </c>
      <c r="D371">
        <v>0.43</v>
      </c>
      <c r="E371">
        <v>0.39</v>
      </c>
      <c r="F371" s="7">
        <f t="shared" si="15"/>
        <v>0.46666666666666662</v>
      </c>
      <c r="G371" s="7">
        <f t="shared" si="16"/>
        <v>0.10016652800877843</v>
      </c>
      <c r="H371">
        <f t="shared" si="17"/>
        <v>-1.018518518518519</v>
      </c>
    </row>
    <row r="372" spans="1:8">
      <c r="A372" s="4" t="s">
        <v>541</v>
      </c>
      <c r="B372" s="5" t="s">
        <v>208</v>
      </c>
      <c r="C372">
        <v>0.36</v>
      </c>
      <c r="D372">
        <v>0.36</v>
      </c>
      <c r="E372">
        <v>0.67</v>
      </c>
      <c r="F372" s="7">
        <f t="shared" si="15"/>
        <v>0.46333333333333337</v>
      </c>
      <c r="G372" s="7">
        <f t="shared" si="16"/>
        <v>0.1789785834487839</v>
      </c>
      <c r="H372">
        <f t="shared" si="17"/>
        <v>-1.037037037037037</v>
      </c>
    </row>
    <row r="373" spans="1:8">
      <c r="A373" s="4" t="s">
        <v>535</v>
      </c>
      <c r="B373" s="5" t="s">
        <v>67</v>
      </c>
      <c r="C373">
        <v>0.67</v>
      </c>
      <c r="D373">
        <v>0.35</v>
      </c>
      <c r="E373">
        <v>0.37</v>
      </c>
      <c r="F373" s="7">
        <f t="shared" si="15"/>
        <v>0.46333333333333337</v>
      </c>
      <c r="G373" s="7">
        <f t="shared" si="16"/>
        <v>0.17925772879664992</v>
      </c>
      <c r="H373">
        <f t="shared" si="17"/>
        <v>-1.037037037037037</v>
      </c>
    </row>
    <row r="374" spans="1:8">
      <c r="A374" s="4" t="s">
        <v>360</v>
      </c>
      <c r="B374" s="5" t="s">
        <v>361</v>
      </c>
      <c r="C374">
        <v>0.51</v>
      </c>
      <c r="D374">
        <v>0.45</v>
      </c>
      <c r="E374">
        <v>0.43</v>
      </c>
      <c r="F374" s="7">
        <f t="shared" si="15"/>
        <v>0.46333333333333332</v>
      </c>
      <c r="G374" s="7">
        <f t="shared" si="16"/>
        <v>4.163331998932266E-2</v>
      </c>
      <c r="H374">
        <f t="shared" si="17"/>
        <v>-1.0370370370370372</v>
      </c>
    </row>
    <row r="375" spans="1:8">
      <c r="A375" s="4" t="s">
        <v>454</v>
      </c>
      <c r="B375" s="5" t="s">
        <v>47</v>
      </c>
      <c r="C375">
        <v>0.51</v>
      </c>
      <c r="D375">
        <v>0.45</v>
      </c>
      <c r="E375">
        <v>0.42</v>
      </c>
      <c r="F375" s="7">
        <f t="shared" si="15"/>
        <v>0.45999999999999996</v>
      </c>
      <c r="G375" s="7">
        <f t="shared" si="16"/>
        <v>4.5825756949558406E-2</v>
      </c>
      <c r="H375">
        <f t="shared" si="17"/>
        <v>-1.055555555555556</v>
      </c>
    </row>
    <row r="376" spans="1:8">
      <c r="A376" s="4" t="s">
        <v>198</v>
      </c>
      <c r="B376" s="5" t="s">
        <v>74</v>
      </c>
      <c r="C376">
        <v>0.56999999999999995</v>
      </c>
      <c r="D376">
        <v>0.46</v>
      </c>
      <c r="E376">
        <v>0.35</v>
      </c>
      <c r="F376" s="7">
        <f t="shared" si="15"/>
        <v>0.45999999999999996</v>
      </c>
      <c r="G376" s="7">
        <f t="shared" si="16"/>
        <v>0.11</v>
      </c>
      <c r="H376">
        <f t="shared" si="17"/>
        <v>-1.055555555555556</v>
      </c>
    </row>
    <row r="377" spans="1:8">
      <c r="A377" s="4" t="s">
        <v>534</v>
      </c>
      <c r="B377" s="5" t="s">
        <v>67</v>
      </c>
      <c r="C377">
        <v>0.6</v>
      </c>
      <c r="D377">
        <v>0.42</v>
      </c>
      <c r="E377">
        <v>0.35</v>
      </c>
      <c r="F377" s="7">
        <f t="shared" si="15"/>
        <v>0.45666666666666672</v>
      </c>
      <c r="G377" s="7">
        <f t="shared" si="16"/>
        <v>0.1289702808143538</v>
      </c>
      <c r="H377">
        <f t="shared" si="17"/>
        <v>-1.074074074074074</v>
      </c>
    </row>
    <row r="378" spans="1:8">
      <c r="A378" s="4" t="s">
        <v>419</v>
      </c>
      <c r="B378" s="5" t="s">
        <v>62</v>
      </c>
      <c r="C378">
        <v>0.48</v>
      </c>
      <c r="D378">
        <v>0.42</v>
      </c>
      <c r="E378">
        <v>0.47</v>
      </c>
      <c r="F378" s="7">
        <f t="shared" si="15"/>
        <v>0.45666666666666661</v>
      </c>
      <c r="G378" s="7">
        <f t="shared" si="16"/>
        <v>3.2145502536643174E-2</v>
      </c>
      <c r="H378">
        <f t="shared" si="17"/>
        <v>-1.0740740740740746</v>
      </c>
    </row>
    <row r="379" spans="1:8">
      <c r="A379" s="4" t="s">
        <v>363</v>
      </c>
      <c r="B379" s="5" t="s">
        <v>62</v>
      </c>
      <c r="C379">
        <v>0.48</v>
      </c>
      <c r="D379">
        <v>0.42</v>
      </c>
      <c r="E379">
        <v>0.47</v>
      </c>
      <c r="F379" s="7">
        <f t="shared" si="15"/>
        <v>0.45666666666666661</v>
      </c>
      <c r="G379" s="7">
        <f t="shared" si="16"/>
        <v>3.2145502536643174E-2</v>
      </c>
      <c r="H379">
        <f t="shared" si="17"/>
        <v>-1.0740740740740746</v>
      </c>
    </row>
    <row r="380" spans="1:8">
      <c r="A380" s="4" t="s">
        <v>439</v>
      </c>
      <c r="B380" s="5" t="s">
        <v>440</v>
      </c>
      <c r="C380">
        <v>0.49</v>
      </c>
      <c r="D380">
        <v>0.43</v>
      </c>
      <c r="E380">
        <v>0.45</v>
      </c>
      <c r="F380" s="7">
        <f t="shared" si="15"/>
        <v>0.45666666666666661</v>
      </c>
      <c r="G380" s="7">
        <f t="shared" si="16"/>
        <v>3.0550504633038933E-2</v>
      </c>
      <c r="H380">
        <f t="shared" si="17"/>
        <v>-1.0740740740740746</v>
      </c>
    </row>
    <row r="381" spans="1:8">
      <c r="A381" s="4" t="s">
        <v>523</v>
      </c>
      <c r="B381" s="5" t="s">
        <v>337</v>
      </c>
      <c r="C381">
        <v>0.65</v>
      </c>
      <c r="D381">
        <v>0.38</v>
      </c>
      <c r="E381">
        <v>0.32</v>
      </c>
      <c r="F381" s="7">
        <f t="shared" si="15"/>
        <v>0.45</v>
      </c>
      <c r="G381" s="7">
        <f t="shared" si="16"/>
        <v>0.17578395831246957</v>
      </c>
      <c r="H381">
        <f t="shared" si="17"/>
        <v>-1.1111111111111112</v>
      </c>
    </row>
    <row r="382" spans="1:8">
      <c r="A382" s="4" t="s">
        <v>451</v>
      </c>
      <c r="B382" s="5" t="s">
        <v>62</v>
      </c>
      <c r="C382">
        <v>0.42</v>
      </c>
      <c r="D382">
        <v>0.45</v>
      </c>
      <c r="E382">
        <v>0.48</v>
      </c>
      <c r="F382" s="7">
        <f t="shared" si="15"/>
        <v>0.45</v>
      </c>
      <c r="G382" s="7">
        <f t="shared" si="16"/>
        <v>0.03</v>
      </c>
      <c r="H382">
        <f t="shared" si="17"/>
        <v>-1.1111111111111112</v>
      </c>
    </row>
    <row r="383" spans="1:8">
      <c r="A383" s="4" t="s">
        <v>266</v>
      </c>
      <c r="B383" s="5" t="s">
        <v>183</v>
      </c>
      <c r="C383">
        <v>0.56000000000000005</v>
      </c>
      <c r="D383">
        <v>0.25</v>
      </c>
      <c r="E383">
        <v>0.53</v>
      </c>
      <c r="F383" s="7">
        <f t="shared" si="15"/>
        <v>0.44666666666666671</v>
      </c>
      <c r="G383" s="7">
        <f t="shared" si="16"/>
        <v>0.17097758137642863</v>
      </c>
      <c r="H383">
        <f t="shared" si="17"/>
        <v>-1.1296296296296295</v>
      </c>
    </row>
    <row r="384" spans="1:8">
      <c r="A384" s="4" t="s">
        <v>420</v>
      </c>
      <c r="B384" s="5" t="s">
        <v>27</v>
      </c>
      <c r="C384">
        <v>0.52</v>
      </c>
      <c r="D384">
        <v>0.39</v>
      </c>
      <c r="E384">
        <v>0.42</v>
      </c>
      <c r="F384" s="7">
        <f t="shared" si="15"/>
        <v>0.44333333333333336</v>
      </c>
      <c r="G384" s="7">
        <f t="shared" si="16"/>
        <v>6.8068592855540372E-2</v>
      </c>
      <c r="H384">
        <f t="shared" si="17"/>
        <v>-1.1481481481481481</v>
      </c>
    </row>
    <row r="385" spans="1:8">
      <c r="A385" s="4" t="s">
        <v>386</v>
      </c>
      <c r="B385" s="5" t="s">
        <v>154</v>
      </c>
      <c r="C385">
        <v>0.55000000000000004</v>
      </c>
      <c r="D385">
        <v>0.35</v>
      </c>
      <c r="E385">
        <v>0.43</v>
      </c>
      <c r="F385" s="7">
        <f t="shared" si="15"/>
        <v>0.44333333333333336</v>
      </c>
      <c r="G385" s="7">
        <f t="shared" si="16"/>
        <v>0.1006644591369433</v>
      </c>
      <c r="H385">
        <f t="shared" si="17"/>
        <v>-1.1481481481481481</v>
      </c>
    </row>
    <row r="386" spans="1:8">
      <c r="A386" s="4" t="s">
        <v>302</v>
      </c>
      <c r="B386" s="5" t="s">
        <v>154</v>
      </c>
      <c r="C386">
        <v>0.37</v>
      </c>
      <c r="D386">
        <v>0.54</v>
      </c>
      <c r="E386">
        <v>0.39</v>
      </c>
      <c r="F386" s="7">
        <f t="shared" ref="F386:F449" si="18">AVERAGE(C386:E386)</f>
        <v>0.43333333333333335</v>
      </c>
      <c r="G386" s="7">
        <f t="shared" ref="G386:G433" si="19">STDEV(C386:E386)</f>
        <v>9.2915732431775658E-2</v>
      </c>
      <c r="H386">
        <f t="shared" si="17"/>
        <v>-1.2037037037037037</v>
      </c>
    </row>
    <row r="387" spans="1:8">
      <c r="A387" s="4" t="s">
        <v>77</v>
      </c>
      <c r="B387" s="5" t="s">
        <v>45</v>
      </c>
      <c r="C387">
        <v>0.48</v>
      </c>
      <c r="D387">
        <v>0.43</v>
      </c>
      <c r="E387">
        <v>0.39</v>
      </c>
      <c r="F387" s="7">
        <f t="shared" si="18"/>
        <v>0.43333333333333329</v>
      </c>
      <c r="G387" s="7">
        <f t="shared" si="19"/>
        <v>4.5092497528228928E-2</v>
      </c>
      <c r="H387">
        <f t="shared" ref="H387:H432" si="20" xml:space="preserve"> (F387 - 0.65) / 0.18</f>
        <v>-1.2037037037037042</v>
      </c>
    </row>
    <row r="388" spans="1:8">
      <c r="A388" s="4" t="s">
        <v>261</v>
      </c>
      <c r="B388" s="5" t="s">
        <v>108</v>
      </c>
      <c r="C388">
        <v>0.48</v>
      </c>
      <c r="D388">
        <v>0.49</v>
      </c>
      <c r="E388">
        <v>0.32</v>
      </c>
      <c r="F388" s="7">
        <f t="shared" si="18"/>
        <v>0.43</v>
      </c>
      <c r="G388" s="7">
        <f t="shared" si="19"/>
        <v>9.5393920141694261E-2</v>
      </c>
      <c r="H388">
        <f t="shared" si="20"/>
        <v>-1.2222222222222223</v>
      </c>
    </row>
    <row r="389" spans="1:8">
      <c r="A389" s="4" t="s">
        <v>123</v>
      </c>
      <c r="B389" s="5" t="s">
        <v>27</v>
      </c>
      <c r="C389">
        <v>0.39</v>
      </c>
      <c r="D389">
        <v>0.42</v>
      </c>
      <c r="E389">
        <v>0.46</v>
      </c>
      <c r="F389" s="7">
        <f t="shared" si="18"/>
        <v>0.42333333333333334</v>
      </c>
      <c r="G389" s="7">
        <f t="shared" si="19"/>
        <v>3.5118845842842465E-2</v>
      </c>
      <c r="H389">
        <f t="shared" si="20"/>
        <v>-1.2592592592592593</v>
      </c>
    </row>
    <row r="390" spans="1:8">
      <c r="A390" s="4" t="s">
        <v>412</v>
      </c>
      <c r="B390" s="5" t="s">
        <v>108</v>
      </c>
      <c r="C390">
        <v>0.43</v>
      </c>
      <c r="D390">
        <v>0.39</v>
      </c>
      <c r="E390">
        <v>0.44</v>
      </c>
      <c r="F390" s="7">
        <f t="shared" si="18"/>
        <v>0.42</v>
      </c>
      <c r="G390" s="7">
        <f t="shared" si="19"/>
        <v>2.6457513110645901E-2</v>
      </c>
      <c r="H390">
        <f t="shared" si="20"/>
        <v>-1.2777777777777781</v>
      </c>
    </row>
    <row r="391" spans="1:8">
      <c r="A391" s="4" t="s">
        <v>353</v>
      </c>
      <c r="B391" s="5" t="s">
        <v>27</v>
      </c>
      <c r="C391">
        <v>0.43</v>
      </c>
      <c r="D391">
        <v>0.42</v>
      </c>
      <c r="E391">
        <v>0.39</v>
      </c>
      <c r="F391" s="7">
        <f t="shared" si="18"/>
        <v>0.41333333333333333</v>
      </c>
      <c r="G391" s="7">
        <f t="shared" si="19"/>
        <v>2.0816659994661313E-2</v>
      </c>
      <c r="H391">
        <f t="shared" si="20"/>
        <v>-1.3148148148148151</v>
      </c>
    </row>
    <row r="392" spans="1:8">
      <c r="A392" s="4" t="s">
        <v>371</v>
      </c>
      <c r="B392" s="5" t="s">
        <v>162</v>
      </c>
      <c r="C392">
        <v>0.5</v>
      </c>
      <c r="D392">
        <v>0.39</v>
      </c>
      <c r="E392">
        <v>0.33</v>
      </c>
      <c r="F392" s="7">
        <f t="shared" si="18"/>
        <v>0.40666666666666668</v>
      </c>
      <c r="G392" s="7">
        <f t="shared" si="19"/>
        <v>8.6216781042517163E-2</v>
      </c>
      <c r="H392">
        <f t="shared" si="20"/>
        <v>-1.3518518518518521</v>
      </c>
    </row>
    <row r="393" spans="1:8">
      <c r="A393" s="4" t="s">
        <v>433</v>
      </c>
      <c r="B393" s="5" t="s">
        <v>27</v>
      </c>
      <c r="C393">
        <v>0.48</v>
      </c>
      <c r="D393">
        <v>0.35</v>
      </c>
      <c r="E393">
        <v>0.38</v>
      </c>
      <c r="F393" s="7">
        <f t="shared" si="18"/>
        <v>0.40333333333333332</v>
      </c>
      <c r="G393" s="7">
        <f t="shared" si="19"/>
        <v>6.8068592855540372E-2</v>
      </c>
      <c r="H393">
        <f t="shared" si="20"/>
        <v>-1.3703703703703707</v>
      </c>
    </row>
    <row r="394" spans="1:8">
      <c r="A394" s="4" t="s">
        <v>238</v>
      </c>
      <c r="B394" s="5" t="s">
        <v>154</v>
      </c>
      <c r="C394">
        <v>0.48</v>
      </c>
      <c r="D394">
        <v>0.39</v>
      </c>
      <c r="E394">
        <v>0.33</v>
      </c>
      <c r="F394" s="7">
        <f t="shared" si="18"/>
        <v>0.39999999999999997</v>
      </c>
      <c r="G394" s="7">
        <f t="shared" si="19"/>
        <v>7.5498344352707566E-2</v>
      </c>
      <c r="H394">
        <f t="shared" si="20"/>
        <v>-1.3888888888888893</v>
      </c>
    </row>
    <row r="395" spans="1:8">
      <c r="A395" s="4" t="s">
        <v>244</v>
      </c>
      <c r="B395" s="5" t="s">
        <v>90</v>
      </c>
      <c r="C395">
        <v>0.43</v>
      </c>
      <c r="D395">
        <v>0.53</v>
      </c>
      <c r="E395">
        <v>0.23</v>
      </c>
      <c r="F395" s="7">
        <f t="shared" si="18"/>
        <v>0.39666666666666667</v>
      </c>
      <c r="G395" s="7">
        <f t="shared" si="19"/>
        <v>0.15275252316519461</v>
      </c>
      <c r="H395">
        <f t="shared" si="20"/>
        <v>-1.4074074074074077</v>
      </c>
    </row>
    <row r="396" spans="1:8">
      <c r="A396" s="4" t="s">
        <v>294</v>
      </c>
      <c r="B396" s="5" t="s">
        <v>45</v>
      </c>
      <c r="C396">
        <v>0.45</v>
      </c>
      <c r="D396">
        <v>0.37</v>
      </c>
      <c r="E396">
        <v>0.37</v>
      </c>
      <c r="F396" s="7">
        <f t="shared" si="18"/>
        <v>0.39666666666666667</v>
      </c>
      <c r="G396" s="7">
        <f t="shared" si="19"/>
        <v>4.6188021535170064E-2</v>
      </c>
      <c r="H396">
        <f t="shared" si="20"/>
        <v>-1.4074074074074077</v>
      </c>
    </row>
    <row r="397" spans="1:8">
      <c r="A397" s="4" t="s">
        <v>262</v>
      </c>
      <c r="B397" s="5" t="s">
        <v>263</v>
      </c>
      <c r="C397">
        <v>0.45</v>
      </c>
      <c r="D397">
        <v>0.28999999999999998</v>
      </c>
      <c r="E397">
        <v>0.45</v>
      </c>
      <c r="F397" s="7">
        <f t="shared" si="18"/>
        <v>0.39666666666666667</v>
      </c>
      <c r="G397" s="7">
        <f t="shared" si="19"/>
        <v>9.2376043070340294E-2</v>
      </c>
      <c r="H397">
        <f t="shared" si="20"/>
        <v>-1.4074074074074077</v>
      </c>
    </row>
    <row r="398" spans="1:8">
      <c r="A398" s="4" t="s">
        <v>101</v>
      </c>
      <c r="B398" s="5" t="s">
        <v>45</v>
      </c>
      <c r="C398">
        <v>0.59</v>
      </c>
      <c r="D398">
        <v>0.23</v>
      </c>
      <c r="E398">
        <v>0.35</v>
      </c>
      <c r="F398" s="7">
        <f t="shared" si="18"/>
        <v>0.38999999999999996</v>
      </c>
      <c r="G398" s="7">
        <f t="shared" si="19"/>
        <v>0.18330302779823365</v>
      </c>
      <c r="H398">
        <f t="shared" si="20"/>
        <v>-1.4444444444444449</v>
      </c>
    </row>
    <row r="399" spans="1:8">
      <c r="A399" s="4" t="s">
        <v>39</v>
      </c>
      <c r="B399" s="5" t="s">
        <v>25</v>
      </c>
      <c r="C399">
        <v>0.45</v>
      </c>
      <c r="D399">
        <v>0.42</v>
      </c>
      <c r="E399">
        <v>0.28999999999999998</v>
      </c>
      <c r="F399" s="7">
        <f t="shared" si="18"/>
        <v>0.38666666666666666</v>
      </c>
      <c r="G399" s="7">
        <f t="shared" si="19"/>
        <v>8.504900548115403E-2</v>
      </c>
      <c r="H399">
        <f t="shared" si="20"/>
        <v>-1.4629629629629632</v>
      </c>
    </row>
    <row r="400" spans="1:8">
      <c r="A400" s="4" t="s">
        <v>221</v>
      </c>
      <c r="B400" s="5" t="s">
        <v>154</v>
      </c>
      <c r="C400">
        <v>0.48</v>
      </c>
      <c r="D400">
        <v>0.28999999999999998</v>
      </c>
      <c r="E400">
        <v>0.38</v>
      </c>
      <c r="F400" s="7">
        <f t="shared" si="18"/>
        <v>0.3833333333333333</v>
      </c>
      <c r="G400" s="7">
        <f t="shared" si="19"/>
        <v>9.504384952922186E-2</v>
      </c>
      <c r="H400">
        <f t="shared" si="20"/>
        <v>-1.4814814814814818</v>
      </c>
    </row>
    <row r="401" spans="1:8">
      <c r="A401" s="4" t="s">
        <v>193</v>
      </c>
      <c r="B401" s="5" t="s">
        <v>194</v>
      </c>
      <c r="C401">
        <v>0.45</v>
      </c>
      <c r="D401">
        <v>0.35</v>
      </c>
      <c r="E401">
        <v>0.32</v>
      </c>
      <c r="F401" s="7">
        <f t="shared" si="18"/>
        <v>0.37333333333333335</v>
      </c>
      <c r="G401" s="7">
        <f t="shared" si="19"/>
        <v>6.8068592855540178E-2</v>
      </c>
      <c r="H401">
        <f t="shared" si="20"/>
        <v>-1.5370370370370372</v>
      </c>
    </row>
    <row r="402" spans="1:8">
      <c r="A402" s="4" t="s">
        <v>43</v>
      </c>
      <c r="B402" s="5" t="s">
        <v>25</v>
      </c>
      <c r="C402">
        <v>0.49</v>
      </c>
      <c r="D402">
        <v>0.33</v>
      </c>
      <c r="E402">
        <v>0.28000000000000003</v>
      </c>
      <c r="F402" s="7">
        <f t="shared" si="18"/>
        <v>0.3666666666666667</v>
      </c>
      <c r="G402" s="7">
        <f t="shared" si="19"/>
        <v>0.1096965511460288</v>
      </c>
      <c r="H402">
        <f t="shared" si="20"/>
        <v>-1.5740740740740742</v>
      </c>
    </row>
    <row r="403" spans="1:8">
      <c r="A403" s="4" t="s">
        <v>377</v>
      </c>
      <c r="B403" s="5" t="s">
        <v>378</v>
      </c>
      <c r="C403">
        <v>0.38</v>
      </c>
      <c r="D403">
        <v>0.43</v>
      </c>
      <c r="E403">
        <v>0.27</v>
      </c>
      <c r="F403" s="7">
        <f t="shared" si="18"/>
        <v>0.36000000000000004</v>
      </c>
      <c r="G403" s="7">
        <f t="shared" si="19"/>
        <v>8.1853527718724395E-2</v>
      </c>
      <c r="H403">
        <f t="shared" si="20"/>
        <v>-1.6111111111111112</v>
      </c>
    </row>
    <row r="404" spans="1:8">
      <c r="A404" s="4" t="s">
        <v>1</v>
      </c>
      <c r="B404" s="5" t="s">
        <v>2</v>
      </c>
      <c r="C404">
        <v>0.41</v>
      </c>
      <c r="D404">
        <v>0.35</v>
      </c>
      <c r="E404">
        <v>0.32</v>
      </c>
      <c r="F404" s="7">
        <f t="shared" si="18"/>
        <v>0.36000000000000004</v>
      </c>
      <c r="G404" s="7">
        <f t="shared" si="19"/>
        <v>4.5825756949557997E-2</v>
      </c>
      <c r="H404">
        <f t="shared" si="20"/>
        <v>-1.6111111111111112</v>
      </c>
    </row>
    <row r="405" spans="1:8">
      <c r="A405" s="4" t="s">
        <v>102</v>
      </c>
      <c r="B405" s="5" t="s">
        <v>103</v>
      </c>
      <c r="C405">
        <v>0.51</v>
      </c>
      <c r="D405">
        <v>0.28999999999999998</v>
      </c>
      <c r="E405">
        <v>0.25</v>
      </c>
      <c r="F405" s="7">
        <f t="shared" si="18"/>
        <v>0.35000000000000003</v>
      </c>
      <c r="G405" s="7">
        <f t="shared" si="19"/>
        <v>0.14000000000000001</v>
      </c>
      <c r="H405">
        <f t="shared" si="20"/>
        <v>-1.6666666666666667</v>
      </c>
    </row>
    <row r="406" spans="1:8">
      <c r="A406" s="4" t="s">
        <v>285</v>
      </c>
      <c r="B406" s="5" t="s">
        <v>25</v>
      </c>
      <c r="C406">
        <v>0.46</v>
      </c>
      <c r="D406">
        <v>0.21</v>
      </c>
      <c r="E406">
        <v>0.37</v>
      </c>
      <c r="F406" s="7">
        <f t="shared" si="18"/>
        <v>0.34666666666666668</v>
      </c>
      <c r="G406" s="7">
        <f t="shared" si="19"/>
        <v>0.12662279942148369</v>
      </c>
      <c r="H406">
        <f t="shared" si="20"/>
        <v>-1.6851851851851853</v>
      </c>
    </row>
    <row r="407" spans="1:8">
      <c r="A407" s="4" t="s">
        <v>116</v>
      </c>
      <c r="B407" s="5" t="s">
        <v>27</v>
      </c>
      <c r="C407">
        <v>0.4</v>
      </c>
      <c r="D407">
        <v>0.32</v>
      </c>
      <c r="E407">
        <v>0.28999999999999998</v>
      </c>
      <c r="F407" s="7">
        <f t="shared" si="18"/>
        <v>0.33666666666666667</v>
      </c>
      <c r="G407" s="7">
        <f t="shared" si="19"/>
        <v>5.6862407030773311E-2</v>
      </c>
      <c r="H407">
        <f t="shared" si="20"/>
        <v>-1.7407407407407409</v>
      </c>
    </row>
    <row r="408" spans="1:8">
      <c r="A408" s="4" t="s">
        <v>142</v>
      </c>
      <c r="B408" s="5" t="s">
        <v>83</v>
      </c>
      <c r="C408">
        <v>0.39</v>
      </c>
      <c r="D408">
        <v>0.36</v>
      </c>
      <c r="E408">
        <v>0.22</v>
      </c>
      <c r="F408" s="7">
        <f t="shared" si="18"/>
        <v>0.32333333333333331</v>
      </c>
      <c r="G408" s="7">
        <f t="shared" si="19"/>
        <v>9.0737717258774719E-2</v>
      </c>
      <c r="H408">
        <f t="shared" si="20"/>
        <v>-1.8148148148148151</v>
      </c>
    </row>
    <row r="409" spans="1:8">
      <c r="A409" s="4" t="s">
        <v>40</v>
      </c>
      <c r="B409" s="5" t="s">
        <v>41</v>
      </c>
      <c r="C409">
        <v>0.28000000000000003</v>
      </c>
      <c r="D409">
        <v>0.31</v>
      </c>
      <c r="E409">
        <v>0.36</v>
      </c>
      <c r="F409" s="7">
        <f t="shared" si="18"/>
        <v>0.31666666666666671</v>
      </c>
      <c r="G409" s="7">
        <f t="shared" si="19"/>
        <v>4.0414518843273982E-2</v>
      </c>
      <c r="H409">
        <f t="shared" si="20"/>
        <v>-1.8518518518518519</v>
      </c>
    </row>
    <row r="410" spans="1:8">
      <c r="A410" s="4" t="s">
        <v>129</v>
      </c>
      <c r="B410" s="5" t="s">
        <v>54</v>
      </c>
      <c r="C410">
        <v>0.36</v>
      </c>
      <c r="D410">
        <v>0.32</v>
      </c>
      <c r="E410">
        <v>0.23</v>
      </c>
      <c r="F410" s="7">
        <f t="shared" si="18"/>
        <v>0.30333333333333329</v>
      </c>
      <c r="G410" s="7">
        <f t="shared" si="19"/>
        <v>6.6583281184794021E-2</v>
      </c>
      <c r="H410">
        <f t="shared" si="20"/>
        <v>-1.9259259259259263</v>
      </c>
    </row>
    <row r="411" spans="1:8">
      <c r="A411" s="4" t="s">
        <v>267</v>
      </c>
      <c r="B411" s="5" t="s">
        <v>34</v>
      </c>
      <c r="C411">
        <v>0.39</v>
      </c>
      <c r="D411">
        <v>0.22</v>
      </c>
      <c r="E411">
        <v>0.28999999999999998</v>
      </c>
      <c r="F411" s="7">
        <f t="shared" si="18"/>
        <v>0.3</v>
      </c>
      <c r="G411" s="7">
        <f t="shared" si="19"/>
        <v>8.544003745317548E-2</v>
      </c>
      <c r="H411">
        <f t="shared" si="20"/>
        <v>-1.9444444444444446</v>
      </c>
    </row>
    <row r="412" spans="1:8">
      <c r="A412" s="4" t="s">
        <v>179</v>
      </c>
      <c r="B412" s="5" t="s">
        <v>45</v>
      </c>
      <c r="C412">
        <v>0.28999999999999998</v>
      </c>
      <c r="D412">
        <v>0.42</v>
      </c>
      <c r="E412">
        <v>0.17</v>
      </c>
      <c r="F412" s="7">
        <f t="shared" si="18"/>
        <v>0.29333333333333333</v>
      </c>
      <c r="G412" s="7">
        <f t="shared" si="19"/>
        <v>0.12503332889007357</v>
      </c>
      <c r="H412">
        <f t="shared" si="20"/>
        <v>-1.9814814814814816</v>
      </c>
    </row>
    <row r="413" spans="1:8">
      <c r="A413" s="4" t="s">
        <v>234</v>
      </c>
      <c r="B413" s="5" t="s">
        <v>154</v>
      </c>
      <c r="C413">
        <v>0.28000000000000003</v>
      </c>
      <c r="D413">
        <v>0.28000000000000003</v>
      </c>
      <c r="E413">
        <v>0.31</v>
      </c>
      <c r="F413" s="7">
        <f t="shared" si="18"/>
        <v>0.29000000000000004</v>
      </c>
      <c r="G413" s="7">
        <f t="shared" si="19"/>
        <v>1.7320508075688756E-2</v>
      </c>
      <c r="H413">
        <f t="shared" si="20"/>
        <v>-2</v>
      </c>
    </row>
    <row r="414" spans="1:8">
      <c r="A414" s="4" t="s">
        <v>309</v>
      </c>
      <c r="B414" s="5" t="s">
        <v>175</v>
      </c>
      <c r="C414">
        <v>0.39</v>
      </c>
      <c r="D414">
        <v>0.25</v>
      </c>
      <c r="E414">
        <v>0.23</v>
      </c>
      <c r="F414" s="7">
        <f t="shared" si="18"/>
        <v>0.28999999999999998</v>
      </c>
      <c r="G414" s="7">
        <f t="shared" si="19"/>
        <v>8.7177978870813452E-2</v>
      </c>
      <c r="H414">
        <f t="shared" si="20"/>
        <v>-2.0000000000000004</v>
      </c>
    </row>
    <row r="415" spans="1:8">
      <c r="A415" s="4" t="s">
        <v>91</v>
      </c>
      <c r="B415" s="5" t="s">
        <v>92</v>
      </c>
      <c r="C415">
        <v>0.26</v>
      </c>
      <c r="D415">
        <v>0.36</v>
      </c>
      <c r="E415">
        <v>0.24</v>
      </c>
      <c r="F415" s="7">
        <f t="shared" si="18"/>
        <v>0.28666666666666668</v>
      </c>
      <c r="G415" s="7">
        <f t="shared" si="19"/>
        <v>6.4291005073286389E-2</v>
      </c>
      <c r="H415">
        <f t="shared" si="20"/>
        <v>-2.0185185185185186</v>
      </c>
    </row>
    <row r="416" spans="1:8">
      <c r="A416" s="4" t="s">
        <v>17</v>
      </c>
      <c r="B416" s="5" t="s">
        <v>18</v>
      </c>
      <c r="C416">
        <v>0.27</v>
      </c>
      <c r="D416">
        <v>0.27</v>
      </c>
      <c r="E416">
        <v>0.31</v>
      </c>
      <c r="F416" s="7">
        <f t="shared" si="18"/>
        <v>0.28333333333333338</v>
      </c>
      <c r="G416" s="7">
        <f t="shared" si="19"/>
        <v>2.3094010767585018E-2</v>
      </c>
      <c r="H416">
        <f t="shared" si="20"/>
        <v>-2.0370370370370368</v>
      </c>
    </row>
    <row r="417" spans="1:8">
      <c r="A417" s="4" t="s">
        <v>349</v>
      </c>
      <c r="B417" s="5" t="s">
        <v>341</v>
      </c>
      <c r="C417">
        <v>0.25</v>
      </c>
      <c r="D417">
        <v>0.26</v>
      </c>
      <c r="E417">
        <v>0.32</v>
      </c>
      <c r="F417" s="7">
        <f t="shared" si="18"/>
        <v>0.27666666666666667</v>
      </c>
      <c r="G417" s="7">
        <f t="shared" si="19"/>
        <v>3.785938897200157E-2</v>
      </c>
      <c r="H417">
        <f t="shared" si="20"/>
        <v>-2.0740740740740744</v>
      </c>
    </row>
    <row r="418" spans="1:8">
      <c r="A418" s="4" t="s">
        <v>374</v>
      </c>
      <c r="B418" s="5" t="s">
        <v>375</v>
      </c>
      <c r="C418">
        <v>0.37</v>
      </c>
      <c r="D418">
        <v>0.21</v>
      </c>
      <c r="E418">
        <v>0.18</v>
      </c>
      <c r="F418" s="7">
        <f t="shared" si="18"/>
        <v>0.25333333333333335</v>
      </c>
      <c r="G418" s="7">
        <f t="shared" si="19"/>
        <v>0.10214368964029703</v>
      </c>
      <c r="H418">
        <f t="shared" si="20"/>
        <v>-2.2037037037037037</v>
      </c>
    </row>
    <row r="419" spans="1:8">
      <c r="A419" s="4" t="s">
        <v>487</v>
      </c>
      <c r="B419" s="5" t="s">
        <v>67</v>
      </c>
      <c r="C419">
        <v>0.25</v>
      </c>
      <c r="D419">
        <v>0.26</v>
      </c>
      <c r="E419">
        <v>0.24</v>
      </c>
      <c r="F419" s="7">
        <f t="shared" si="18"/>
        <v>0.25</v>
      </c>
      <c r="G419" s="7">
        <f t="shared" si="19"/>
        <v>1.0000000000000009E-2</v>
      </c>
      <c r="H419">
        <f t="shared" si="20"/>
        <v>-2.2222222222222223</v>
      </c>
    </row>
    <row r="420" spans="1:8">
      <c r="A420" s="4" t="s">
        <v>155</v>
      </c>
      <c r="B420" s="5" t="s">
        <v>27</v>
      </c>
      <c r="C420">
        <v>0.32</v>
      </c>
      <c r="D420">
        <v>0.26</v>
      </c>
      <c r="E420">
        <v>0.16</v>
      </c>
      <c r="F420" s="7">
        <f t="shared" si="18"/>
        <v>0.2466666666666667</v>
      </c>
      <c r="G420" s="7">
        <f t="shared" si="19"/>
        <v>8.082903768654745E-2</v>
      </c>
      <c r="H420">
        <f t="shared" si="20"/>
        <v>-2.2407407407407409</v>
      </c>
    </row>
    <row r="421" spans="1:8">
      <c r="A421" s="4" t="s">
        <v>476</v>
      </c>
      <c r="B421" s="5" t="s">
        <v>440</v>
      </c>
      <c r="C421">
        <v>0.3</v>
      </c>
      <c r="D421">
        <v>0.14000000000000001</v>
      </c>
      <c r="E421">
        <v>0.3</v>
      </c>
      <c r="F421" s="7">
        <f t="shared" si="18"/>
        <v>0.24666666666666667</v>
      </c>
      <c r="G421" s="7">
        <f t="shared" si="19"/>
        <v>9.2376043070340141E-2</v>
      </c>
      <c r="H421">
        <f t="shared" si="20"/>
        <v>-2.2407407407407409</v>
      </c>
    </row>
    <row r="422" spans="1:8">
      <c r="A422" s="4" t="s">
        <v>338</v>
      </c>
      <c r="B422" s="5" t="s">
        <v>210</v>
      </c>
      <c r="C422">
        <v>0.32</v>
      </c>
      <c r="D422">
        <v>0.18</v>
      </c>
      <c r="E422">
        <v>0.24</v>
      </c>
      <c r="F422" s="7">
        <f t="shared" si="18"/>
        <v>0.24666666666666667</v>
      </c>
      <c r="G422" s="7">
        <f t="shared" si="19"/>
        <v>7.0237691685685014E-2</v>
      </c>
      <c r="H422">
        <f t="shared" si="20"/>
        <v>-2.2407407407407409</v>
      </c>
    </row>
    <row r="423" spans="1:8">
      <c r="A423" s="4" t="s">
        <v>270</v>
      </c>
      <c r="B423" s="5" t="s">
        <v>175</v>
      </c>
      <c r="C423">
        <v>0.4</v>
      </c>
      <c r="D423">
        <v>0.15</v>
      </c>
      <c r="E423">
        <v>0.17</v>
      </c>
      <c r="F423" s="7">
        <f t="shared" si="18"/>
        <v>0.24000000000000002</v>
      </c>
      <c r="G423" s="7">
        <f t="shared" si="19"/>
        <v>0.13892443989449804</v>
      </c>
      <c r="H423">
        <f t="shared" si="20"/>
        <v>-2.2777777777777781</v>
      </c>
    </row>
    <row r="424" spans="1:8">
      <c r="A424" s="4" t="s">
        <v>404</v>
      </c>
      <c r="B424" s="5" t="s">
        <v>378</v>
      </c>
      <c r="C424">
        <v>0.22</v>
      </c>
      <c r="D424">
        <v>0.31</v>
      </c>
      <c r="E424">
        <v>0.19</v>
      </c>
      <c r="F424" s="7">
        <f t="shared" si="18"/>
        <v>0.24</v>
      </c>
      <c r="G424" s="7">
        <f t="shared" si="19"/>
        <v>6.2449979983984098E-2</v>
      </c>
      <c r="H424">
        <f t="shared" si="20"/>
        <v>-2.2777777777777781</v>
      </c>
    </row>
    <row r="425" spans="1:8">
      <c r="A425" s="4" t="s">
        <v>128</v>
      </c>
      <c r="B425" s="5" t="s">
        <v>4</v>
      </c>
      <c r="C425">
        <v>0.36</v>
      </c>
      <c r="D425">
        <v>0.15</v>
      </c>
      <c r="E425">
        <v>0.18</v>
      </c>
      <c r="F425" s="7">
        <f t="shared" si="18"/>
        <v>0.22999999999999998</v>
      </c>
      <c r="G425" s="7">
        <f t="shared" si="19"/>
        <v>0.11357816691600552</v>
      </c>
      <c r="H425">
        <f t="shared" si="20"/>
        <v>-2.3333333333333335</v>
      </c>
    </row>
    <row r="426" spans="1:8">
      <c r="A426" s="4" t="s">
        <v>286</v>
      </c>
      <c r="B426" s="5" t="s">
        <v>287</v>
      </c>
      <c r="C426">
        <v>0.28999999999999998</v>
      </c>
      <c r="D426">
        <v>0.17</v>
      </c>
      <c r="E426">
        <v>0.21</v>
      </c>
      <c r="F426" s="7">
        <f t="shared" si="18"/>
        <v>0.2233333333333333</v>
      </c>
      <c r="G426" s="7">
        <f t="shared" si="19"/>
        <v>6.1101009266077908E-2</v>
      </c>
      <c r="H426">
        <f t="shared" si="20"/>
        <v>-2.3703703703703711</v>
      </c>
    </row>
    <row r="427" spans="1:8">
      <c r="A427" s="4" t="s">
        <v>112</v>
      </c>
      <c r="B427" s="5" t="s">
        <v>45</v>
      </c>
      <c r="C427">
        <v>0.2</v>
      </c>
      <c r="D427">
        <v>0.23</v>
      </c>
      <c r="E427">
        <v>0.22</v>
      </c>
      <c r="F427" s="7">
        <f t="shared" si="18"/>
        <v>0.21666666666666667</v>
      </c>
      <c r="G427" s="7">
        <f t="shared" si="19"/>
        <v>1.5275252316519465E-2</v>
      </c>
      <c r="H427">
        <f t="shared" si="20"/>
        <v>-2.4074074074074074</v>
      </c>
    </row>
    <row r="428" spans="1:8">
      <c r="A428" s="4" t="s">
        <v>124</v>
      </c>
      <c r="B428" s="5" t="s">
        <v>125</v>
      </c>
      <c r="C428">
        <v>0.32</v>
      </c>
      <c r="D428">
        <v>0.14000000000000001</v>
      </c>
      <c r="E428">
        <v>0.15</v>
      </c>
      <c r="F428" s="7">
        <f t="shared" si="18"/>
        <v>0.20333333333333334</v>
      </c>
      <c r="G428" s="7">
        <f t="shared" si="19"/>
        <v>0.10115993936995685</v>
      </c>
      <c r="H428">
        <f t="shared" si="20"/>
        <v>-2.4814814814814814</v>
      </c>
    </row>
    <row r="429" spans="1:8">
      <c r="A429" s="4" t="s">
        <v>58</v>
      </c>
      <c r="B429" s="5" t="s">
        <v>59</v>
      </c>
      <c r="C429">
        <v>0.18</v>
      </c>
      <c r="D429">
        <v>0.24</v>
      </c>
      <c r="E429">
        <v>0.15</v>
      </c>
      <c r="F429" s="7">
        <f t="shared" si="18"/>
        <v>0.18999999999999997</v>
      </c>
      <c r="G429" s="7">
        <f t="shared" si="19"/>
        <v>4.5825756949558372E-2</v>
      </c>
      <c r="H429">
        <f t="shared" si="20"/>
        <v>-2.5555555555555562</v>
      </c>
    </row>
    <row r="430" spans="1:8">
      <c r="A430" s="4" t="s">
        <v>490</v>
      </c>
      <c r="B430" s="5" t="s">
        <v>18</v>
      </c>
      <c r="C430">
        <v>0.12</v>
      </c>
      <c r="D430">
        <v>0.23</v>
      </c>
      <c r="E430">
        <v>0.02</v>
      </c>
      <c r="F430" s="7">
        <f t="shared" si="18"/>
        <v>0.12333333333333334</v>
      </c>
      <c r="G430" s="7">
        <f t="shared" si="19"/>
        <v>0.10503967504392486</v>
      </c>
      <c r="H430">
        <f t="shared" si="20"/>
        <v>-2.9259259259259265</v>
      </c>
    </row>
    <row r="431" spans="1:8">
      <c r="A431" s="4" t="s">
        <v>85</v>
      </c>
      <c r="B431" s="5" t="s">
        <v>86</v>
      </c>
      <c r="C431">
        <v>0.01</v>
      </c>
      <c r="D431">
        <v>0.12</v>
      </c>
      <c r="E431">
        <v>0.05</v>
      </c>
      <c r="F431" s="7">
        <f t="shared" si="18"/>
        <v>0.06</v>
      </c>
      <c r="G431" s="7">
        <f t="shared" si="19"/>
        <v>5.567764362830023E-2</v>
      </c>
      <c r="H431">
        <f t="shared" si="20"/>
        <v>-3.2777777777777781</v>
      </c>
    </row>
    <row r="432" spans="1:8">
      <c r="A432" s="4" t="s">
        <v>460</v>
      </c>
      <c r="B432" s="5" t="s">
        <v>162</v>
      </c>
      <c r="C432">
        <v>0.02</v>
      </c>
      <c r="D432">
        <v>0.05</v>
      </c>
      <c r="E432">
        <v>0.09</v>
      </c>
      <c r="F432" s="7">
        <f t="shared" si="18"/>
        <v>5.3333333333333337E-2</v>
      </c>
      <c r="G432" s="7">
        <f t="shared" si="19"/>
        <v>3.5118845842842458E-2</v>
      </c>
      <c r="H432">
        <f t="shared" si="20"/>
        <v>-3.3148148148148149</v>
      </c>
    </row>
    <row r="433" spans="6:7">
      <c r="F433" s="7"/>
      <c r="G433" s="7"/>
    </row>
  </sheetData>
  <sortState xmlns:xlrd2="http://schemas.microsoft.com/office/spreadsheetml/2017/richdata2" ref="A2:G432">
    <sortCondition descending="1" ref="F1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4T04:10:23Z</dcterms:modified>
</cp:coreProperties>
</file>